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8195" windowHeight="7455"/>
  </bookViews>
  <sheets>
    <sheet name="Description" sheetId="2" r:id="rId1"/>
    <sheet name="DLBCL MIRS-GENES" sheetId="5" r:id="rId2"/>
    <sheet name="FL GENES-MIRS" sheetId="3" r:id="rId3"/>
  </sheets>
  <externalReferences>
    <externalReference r:id="rId4"/>
    <externalReference r:id="rId5"/>
  </externalReferences>
  <definedNames>
    <definedName name="_SRC2">[1]Sheet2!$G$4:$K$81</definedName>
    <definedName name="SRC">[1]Source!$A$1:$C$99</definedName>
    <definedName name="SRCES">[2]sources!$A$1:$C$285</definedName>
    <definedName name="SRCES2">[2]sources2!$I$5:$O$154</definedName>
  </definedNames>
  <calcPr calcId="145621" calcOnSave="0"/>
</workbook>
</file>

<file path=xl/calcChain.xml><?xml version="1.0" encoding="utf-8"?>
<calcChain xmlns="http://schemas.openxmlformats.org/spreadsheetml/2006/main">
  <c r="AT295" i="5" l="1"/>
  <c r="AS295" i="5"/>
  <c r="AR295" i="5"/>
  <c r="AQ295" i="5"/>
  <c r="AP295" i="5"/>
  <c r="AO295" i="5"/>
  <c r="AN295" i="5"/>
  <c r="AM295" i="5"/>
  <c r="AL295" i="5"/>
  <c r="AK295" i="5"/>
  <c r="AJ295" i="5"/>
  <c r="AI295" i="5"/>
  <c r="AH295" i="5"/>
  <c r="AG295" i="5"/>
  <c r="AF295" i="5"/>
  <c r="AE295" i="5"/>
  <c r="AD295" i="5"/>
  <c r="AC295" i="5"/>
  <c r="AB295" i="5"/>
  <c r="AA295" i="5"/>
  <c r="Z295" i="5"/>
  <c r="Y295" i="5"/>
  <c r="X295" i="5"/>
  <c r="W295" i="5"/>
  <c r="V295" i="5"/>
  <c r="U295" i="5"/>
  <c r="T295" i="5"/>
  <c r="S295" i="5"/>
  <c r="R295" i="5"/>
  <c r="Q295" i="5"/>
  <c r="P295" i="5"/>
  <c r="O295" i="5"/>
  <c r="N295" i="5"/>
  <c r="M295" i="5"/>
  <c r="L295" i="5"/>
  <c r="K295" i="5"/>
  <c r="J295" i="5"/>
  <c r="I295" i="5"/>
  <c r="H295" i="5"/>
  <c r="G295" i="5"/>
  <c r="F295" i="5"/>
  <c r="E295" i="5"/>
  <c r="D295" i="5"/>
  <c r="C295" i="5"/>
  <c r="B295" i="5"/>
  <c r="AU294" i="5"/>
  <c r="AU293" i="5"/>
  <c r="AU292" i="5"/>
  <c r="AU291" i="5"/>
  <c r="AU290" i="5"/>
  <c r="AU289" i="5"/>
  <c r="AU288" i="5"/>
  <c r="AU287" i="5"/>
  <c r="AU286" i="5"/>
  <c r="AU285" i="5"/>
  <c r="AU284" i="5"/>
  <c r="AU283" i="5"/>
  <c r="AU282" i="5"/>
  <c r="AU281" i="5"/>
  <c r="AU280" i="5"/>
  <c r="AU279" i="5"/>
  <c r="AU278" i="5"/>
  <c r="AU277" i="5"/>
  <c r="AU276" i="5"/>
  <c r="AU275" i="5"/>
  <c r="AU274" i="5"/>
  <c r="AU273" i="5"/>
  <c r="AU272" i="5"/>
  <c r="AU271" i="5"/>
  <c r="AU270" i="5"/>
  <c r="AU269" i="5"/>
  <c r="AU268" i="5"/>
  <c r="AU267" i="5"/>
  <c r="AU266" i="5"/>
  <c r="AU265" i="5"/>
  <c r="AU264" i="5"/>
  <c r="AU263" i="5"/>
  <c r="AU262" i="5"/>
  <c r="AU261" i="5"/>
  <c r="AU260" i="5"/>
  <c r="AU259" i="5"/>
  <c r="AU258" i="5"/>
  <c r="AU257" i="5"/>
  <c r="AU256" i="5"/>
  <c r="AU255" i="5"/>
  <c r="AU254" i="5"/>
  <c r="AU253" i="5"/>
  <c r="AU252" i="5"/>
  <c r="AU251" i="5"/>
  <c r="AU250" i="5"/>
  <c r="AU249" i="5"/>
  <c r="AU248" i="5"/>
  <c r="AU247" i="5"/>
  <c r="AU246" i="5"/>
  <c r="AU245" i="5"/>
  <c r="AU244" i="5"/>
  <c r="AU243" i="5"/>
  <c r="AU242" i="5"/>
  <c r="AU241" i="5"/>
  <c r="AU240" i="5"/>
  <c r="AU239" i="5"/>
  <c r="AU238" i="5"/>
  <c r="AU237" i="5"/>
  <c r="AU236" i="5"/>
  <c r="AU235" i="5"/>
  <c r="AU234" i="5"/>
  <c r="AU233" i="5"/>
  <c r="AU232" i="5"/>
  <c r="AU231" i="5"/>
  <c r="AU230" i="5"/>
  <c r="AU229" i="5"/>
  <c r="AU228" i="5"/>
  <c r="AU227" i="5"/>
  <c r="AU226" i="5"/>
  <c r="AU225" i="5"/>
  <c r="AU224" i="5"/>
  <c r="AU223" i="5"/>
  <c r="AU222" i="5"/>
  <c r="AU221" i="5"/>
  <c r="AU220" i="5"/>
  <c r="AU219" i="5"/>
  <c r="AU218" i="5"/>
  <c r="AU217" i="5"/>
  <c r="AU216" i="5"/>
  <c r="AU215" i="5"/>
  <c r="AU214" i="5"/>
  <c r="AU213" i="5"/>
  <c r="AU212" i="5"/>
  <c r="AU211" i="5"/>
  <c r="AU210" i="5"/>
  <c r="AU209" i="5"/>
  <c r="AU208" i="5"/>
  <c r="AU207" i="5"/>
  <c r="AU206" i="5"/>
  <c r="AU205" i="5"/>
  <c r="AU204" i="5"/>
  <c r="AU203" i="5"/>
  <c r="AU202" i="5"/>
  <c r="AU201" i="5"/>
  <c r="AU200" i="5"/>
  <c r="AU199" i="5"/>
  <c r="AU198" i="5"/>
  <c r="AU197" i="5"/>
  <c r="AU196" i="5"/>
  <c r="AU195" i="5"/>
  <c r="AU194" i="5"/>
  <c r="AU193" i="5"/>
  <c r="AU192" i="5"/>
  <c r="AU191" i="5"/>
  <c r="AU190" i="5"/>
  <c r="AU189" i="5"/>
  <c r="AU188" i="5"/>
  <c r="AU187" i="5"/>
  <c r="AU186" i="5"/>
  <c r="AU185" i="5"/>
  <c r="AU184" i="5"/>
  <c r="AU183" i="5"/>
  <c r="AU182" i="5"/>
  <c r="AU181" i="5"/>
  <c r="AU180" i="5"/>
  <c r="AU179" i="5"/>
  <c r="AU178" i="5"/>
  <c r="AU177" i="5"/>
  <c r="AU176" i="5"/>
  <c r="AU175" i="5"/>
  <c r="AU174" i="5"/>
  <c r="AU173" i="5"/>
  <c r="AU172" i="5"/>
  <c r="AU171" i="5"/>
  <c r="AU170" i="5"/>
  <c r="AU169" i="5"/>
  <c r="AU168" i="5"/>
  <c r="AU167" i="5"/>
  <c r="AU166" i="5"/>
  <c r="AU165" i="5"/>
  <c r="AU164" i="5"/>
  <c r="AU163" i="5"/>
  <c r="AU162" i="5"/>
  <c r="AU161" i="5"/>
  <c r="AU160" i="5"/>
  <c r="AU159" i="5"/>
  <c r="AU158" i="5"/>
  <c r="AU157" i="5"/>
  <c r="AU156" i="5"/>
  <c r="AU155" i="5"/>
  <c r="AU154" i="5"/>
  <c r="AU153" i="5"/>
  <c r="AU152" i="5"/>
  <c r="AU151" i="5"/>
  <c r="AU150" i="5"/>
  <c r="AU149" i="5"/>
  <c r="AU148" i="5"/>
  <c r="AU147" i="5"/>
  <c r="AU146" i="5"/>
  <c r="AU145" i="5"/>
  <c r="AU144" i="5"/>
  <c r="AU143" i="5"/>
  <c r="AU142" i="5"/>
  <c r="AU141" i="5"/>
  <c r="AU140" i="5"/>
  <c r="AU139" i="5"/>
  <c r="AU138" i="5"/>
  <c r="AU137" i="5"/>
  <c r="AU136" i="5"/>
  <c r="AU135" i="5"/>
  <c r="AU134" i="5"/>
  <c r="AU133" i="5"/>
  <c r="AU132" i="5"/>
  <c r="AU131" i="5"/>
  <c r="AU130" i="5"/>
  <c r="AU129" i="5"/>
  <c r="AU128" i="5"/>
  <c r="AU127" i="5"/>
  <c r="AU126" i="5"/>
  <c r="AU125" i="5"/>
  <c r="AU124" i="5"/>
  <c r="AU123" i="5"/>
  <c r="AU122" i="5"/>
  <c r="AU121" i="5"/>
  <c r="AU120" i="5"/>
  <c r="AU119" i="5"/>
  <c r="AU118" i="5"/>
  <c r="AU117" i="5"/>
  <c r="AU116" i="5"/>
  <c r="AU115" i="5"/>
  <c r="AU114" i="5"/>
  <c r="AU113" i="5"/>
  <c r="AU112" i="5"/>
  <c r="AU111" i="5"/>
  <c r="AU110" i="5"/>
  <c r="AU109" i="5"/>
  <c r="AU108" i="5"/>
  <c r="AU107" i="5"/>
  <c r="AU106" i="5"/>
  <c r="AU105" i="5"/>
  <c r="AU104" i="5"/>
  <c r="AU103" i="5"/>
  <c r="AU102" i="5"/>
  <c r="AU101" i="5"/>
  <c r="AU100" i="5"/>
  <c r="AU99" i="5"/>
  <c r="AU98" i="5"/>
  <c r="AU97" i="5"/>
  <c r="AU96" i="5"/>
  <c r="AU95" i="5"/>
  <c r="AU94" i="5"/>
  <c r="AU93" i="5"/>
  <c r="AU92" i="5"/>
  <c r="AU91" i="5"/>
  <c r="AU90" i="5"/>
  <c r="AU89" i="5"/>
  <c r="AU88" i="5"/>
  <c r="AU87" i="5"/>
  <c r="AU86" i="5"/>
  <c r="AU85" i="5"/>
  <c r="AU84" i="5"/>
  <c r="AU83" i="5"/>
  <c r="AU82" i="5"/>
  <c r="AU81" i="5"/>
  <c r="AU80" i="5"/>
  <c r="AU79" i="5"/>
  <c r="AU78" i="5"/>
  <c r="AU77" i="5"/>
  <c r="AU76" i="5"/>
  <c r="AU75" i="5"/>
  <c r="AU74" i="5"/>
  <c r="AU73" i="5"/>
  <c r="AU72" i="5"/>
  <c r="AU71" i="5"/>
  <c r="AU70" i="5"/>
  <c r="AU69" i="5"/>
  <c r="AU68" i="5"/>
  <c r="AU67" i="5"/>
  <c r="AU66" i="5"/>
  <c r="AU65" i="5"/>
  <c r="AU64" i="5"/>
  <c r="AU63" i="5"/>
  <c r="AU62" i="5"/>
  <c r="AU61" i="5"/>
  <c r="AU60" i="5"/>
  <c r="AU59" i="5"/>
  <c r="AU58" i="5"/>
  <c r="AU57" i="5"/>
  <c r="AU56" i="5"/>
  <c r="AU55" i="5"/>
  <c r="AU54" i="5"/>
  <c r="AU53" i="5"/>
  <c r="AU52" i="5"/>
  <c r="AU51" i="5"/>
  <c r="AU50" i="5"/>
  <c r="AU49" i="5"/>
  <c r="AU48" i="5"/>
  <c r="AU47" i="5"/>
  <c r="AU46" i="5"/>
  <c r="AU45" i="5"/>
  <c r="AU44" i="5"/>
  <c r="AU43" i="5"/>
  <c r="AU42" i="5"/>
  <c r="AU41" i="5"/>
  <c r="AU40" i="5"/>
  <c r="AU39" i="5"/>
  <c r="AU38" i="5"/>
  <c r="AU37" i="5"/>
  <c r="AU36" i="5"/>
  <c r="AU35" i="5"/>
  <c r="AU34" i="5"/>
  <c r="AU33" i="5"/>
  <c r="AU32" i="5"/>
  <c r="AU31" i="5"/>
  <c r="AU30" i="5"/>
  <c r="AU29" i="5"/>
  <c r="AU28" i="5"/>
  <c r="AU27" i="5"/>
  <c r="AU26" i="5"/>
  <c r="AU25" i="5"/>
  <c r="AU24" i="5"/>
  <c r="AU23" i="5"/>
  <c r="AU22" i="5"/>
  <c r="AU21" i="5"/>
  <c r="AU20" i="5"/>
  <c r="AU19" i="5"/>
  <c r="AU18" i="5"/>
  <c r="AU17" i="5"/>
  <c r="AU16" i="5"/>
  <c r="AU15" i="5"/>
  <c r="AU14" i="5"/>
  <c r="AU13" i="5"/>
  <c r="AU12" i="5"/>
  <c r="AU11" i="5"/>
  <c r="AU10" i="5"/>
  <c r="AU9" i="5"/>
  <c r="AU8" i="5"/>
  <c r="AU7" i="5"/>
  <c r="AU6" i="5"/>
  <c r="AU5" i="5"/>
  <c r="AU4" i="5"/>
  <c r="AU3" i="5"/>
  <c r="AU2" i="5"/>
</calcChain>
</file>

<file path=xl/sharedStrings.xml><?xml version="1.0" encoding="utf-8"?>
<sst xmlns="http://schemas.openxmlformats.org/spreadsheetml/2006/main" count="402" uniqueCount="374">
  <si>
    <t>hsa-let-7e</t>
  </si>
  <si>
    <t>hsa-miR-139</t>
  </si>
  <si>
    <t>hsa-miR-149</t>
  </si>
  <si>
    <t>hsa-miR-150</t>
  </si>
  <si>
    <t>hsa-miR-155</t>
  </si>
  <si>
    <t>hsa-miR-16</t>
  </si>
  <si>
    <t>hsa-miR-19b</t>
  </si>
  <si>
    <t>hsa-miR-203a</t>
  </si>
  <si>
    <t>hsa-miR-21</t>
  </si>
  <si>
    <t>hsa-miR-210</t>
  </si>
  <si>
    <t>hsa-miR-29c</t>
  </si>
  <si>
    <t>hsa-miR-320</t>
  </si>
  <si>
    <t>hsa-miR-328</t>
  </si>
  <si>
    <t>hsa-miR-494</t>
  </si>
  <si>
    <t>hsa-miR-638</t>
  </si>
  <si>
    <t>hsa-miR-95</t>
  </si>
  <si>
    <t>ACSL1</t>
  </si>
  <si>
    <t>ADAM10</t>
  </si>
  <si>
    <t>ADGRG2</t>
  </si>
  <si>
    <t>AFF3</t>
  </si>
  <si>
    <t>AGFG1</t>
  </si>
  <si>
    <t>AICDA</t>
  </si>
  <si>
    <t>AK4</t>
  </si>
  <si>
    <t>ALOX5</t>
  </si>
  <si>
    <t>ALPK2</t>
  </si>
  <si>
    <t>ANKRD29</t>
  </si>
  <si>
    <t>ANP32E</t>
  </si>
  <si>
    <t>ARHGAP29</t>
  </si>
  <si>
    <t>AURKB</t>
  </si>
  <si>
    <t>AUTS2</t>
  </si>
  <si>
    <t>BACH2</t>
  </si>
  <si>
    <t>BBX</t>
  </si>
  <si>
    <t>BCAT1</t>
  </si>
  <si>
    <t>BCL11B</t>
  </si>
  <si>
    <t>BCL7A</t>
  </si>
  <si>
    <t>BHLHE41</t>
  </si>
  <si>
    <t>BIRC5</t>
  </si>
  <si>
    <t>BLOC1S6</t>
  </si>
  <si>
    <t>BRCA1</t>
  </si>
  <si>
    <t>BTLA</t>
  </si>
  <si>
    <t>BZW2</t>
  </si>
  <si>
    <t>C7</t>
  </si>
  <si>
    <t>CALD1</t>
  </si>
  <si>
    <t>CAMK2D</t>
  </si>
  <si>
    <t>CBX5</t>
  </si>
  <si>
    <t>CBX7</t>
  </si>
  <si>
    <t>CCDC50</t>
  </si>
  <si>
    <t>CCND2</t>
  </si>
  <si>
    <t>CCNG2</t>
  </si>
  <si>
    <t>CD200</t>
  </si>
  <si>
    <t>CD28</t>
  </si>
  <si>
    <t>CD47</t>
  </si>
  <si>
    <t>CD69</t>
  </si>
  <si>
    <t>CDC25A</t>
  </si>
  <si>
    <t>CDC42</t>
  </si>
  <si>
    <t>CDK6</t>
  </si>
  <si>
    <t>CELF2</t>
  </si>
  <si>
    <t>CELSR1</t>
  </si>
  <si>
    <t>CENPF</t>
  </si>
  <si>
    <t>CEP120</t>
  </si>
  <si>
    <t>CHD2</t>
  </si>
  <si>
    <t>CHIC1</t>
  </si>
  <si>
    <t>CHL1</t>
  </si>
  <si>
    <t>CIRBP</t>
  </si>
  <si>
    <t>CNOT6L</t>
  </si>
  <si>
    <t>CNR1</t>
  </si>
  <si>
    <t>COL11A1</t>
  </si>
  <si>
    <t>COL1A1</t>
  </si>
  <si>
    <t>COL3A1</t>
  </si>
  <si>
    <t>COL4A3</t>
  </si>
  <si>
    <t>COL4A4</t>
  </si>
  <si>
    <t>COL5A2</t>
  </si>
  <si>
    <t>COL9A3</t>
  </si>
  <si>
    <t>CPEB4</t>
  </si>
  <si>
    <t>CPM</t>
  </si>
  <si>
    <t>CR2</t>
  </si>
  <si>
    <t>CREBRF</t>
  </si>
  <si>
    <t>CTLA4</t>
  </si>
  <si>
    <t>CTPS2</t>
  </si>
  <si>
    <t>CTSB</t>
  </si>
  <si>
    <t>CXCL12</t>
  </si>
  <si>
    <t>CXCL14</t>
  </si>
  <si>
    <t>CYLD</t>
  </si>
  <si>
    <t>DDX5</t>
  </si>
  <si>
    <t>DDX6</t>
  </si>
  <si>
    <t>DENND5B</t>
  </si>
  <si>
    <t>DIP2C</t>
  </si>
  <si>
    <t>DMXL2</t>
  </si>
  <si>
    <t>DNAJC3</t>
  </si>
  <si>
    <t>DPF3</t>
  </si>
  <si>
    <t>DUSP5</t>
  </si>
  <si>
    <t>E2F7</t>
  </si>
  <si>
    <t>EDNRB</t>
  </si>
  <si>
    <t>EGFR</t>
  </si>
  <si>
    <t>ELL2</t>
  </si>
  <si>
    <t>EME1</t>
  </si>
  <si>
    <t>EML6</t>
  </si>
  <si>
    <t>ERAP1</t>
  </si>
  <si>
    <t>ESPL1</t>
  </si>
  <si>
    <t>FAM169A</t>
  </si>
  <si>
    <t>FCRL2</t>
  </si>
  <si>
    <t>FGL2</t>
  </si>
  <si>
    <t>FOXM1</t>
  </si>
  <si>
    <t>GINS4</t>
  </si>
  <si>
    <t>GLCCI1</t>
  </si>
  <si>
    <t>GSE1</t>
  </si>
  <si>
    <t>H2AFX</t>
  </si>
  <si>
    <t>H3F3A/H3F3B</t>
  </si>
  <si>
    <t>HHEX</t>
  </si>
  <si>
    <t>HILPDA</t>
  </si>
  <si>
    <t>HIPK3</t>
  </si>
  <si>
    <t>HK2</t>
  </si>
  <si>
    <t>HOMER1</t>
  </si>
  <si>
    <t>HS3ST3B1</t>
  </si>
  <si>
    <t>ICOS</t>
  </si>
  <si>
    <t>IFI44L</t>
  </si>
  <si>
    <t>IGF1</t>
  </si>
  <si>
    <t>IGFBP3</t>
  </si>
  <si>
    <t>IGFBP5</t>
  </si>
  <si>
    <t>IKZF2</t>
  </si>
  <si>
    <t>IL10</t>
  </si>
  <si>
    <t>IL6ST</t>
  </si>
  <si>
    <t>ITGA4</t>
  </si>
  <si>
    <t>ITK</t>
  </si>
  <si>
    <t>ITPRIPL2</t>
  </si>
  <si>
    <t>KAT2B</t>
  </si>
  <si>
    <t>KCNH8</t>
  </si>
  <si>
    <t>L3MBTL3</t>
  </si>
  <si>
    <t>LBH</t>
  </si>
  <si>
    <t>LDLRAD4</t>
  </si>
  <si>
    <t>LIFR</t>
  </si>
  <si>
    <t>LRRC32</t>
  </si>
  <si>
    <t>LYPLAL1</t>
  </si>
  <si>
    <t>MAF</t>
  </si>
  <si>
    <t>MAP3K1</t>
  </si>
  <si>
    <t>MARCH1</t>
  </si>
  <si>
    <t>MATN2</t>
  </si>
  <si>
    <t>MATR3</t>
  </si>
  <si>
    <t>MBD4</t>
  </si>
  <si>
    <t>MBNL1</t>
  </si>
  <si>
    <t>MBNL2</t>
  </si>
  <si>
    <t>MCC</t>
  </si>
  <si>
    <t>MCL1</t>
  </si>
  <si>
    <t>MCTP2</t>
  </si>
  <si>
    <t>MEF2C</t>
  </si>
  <si>
    <t>MEOX2</t>
  </si>
  <si>
    <t>MGEA5</t>
  </si>
  <si>
    <t>MGLL</t>
  </si>
  <si>
    <t>MIDN</t>
  </si>
  <si>
    <t>MIER3</t>
  </si>
  <si>
    <t>MSI2</t>
  </si>
  <si>
    <t>MYBL1</t>
  </si>
  <si>
    <t>MYOCD</t>
  </si>
  <si>
    <t>NAP1L3</t>
  </si>
  <si>
    <t>NCOA2</t>
  </si>
  <si>
    <t>NFIB</t>
  </si>
  <si>
    <t>NLN</t>
  </si>
  <si>
    <t>NR1D2</t>
  </si>
  <si>
    <t>NUCKS1</t>
  </si>
  <si>
    <t>OSBPL3</t>
  </si>
  <si>
    <t>PAPOLG</t>
  </si>
  <si>
    <t>PARM1</t>
  </si>
  <si>
    <t>PARP8</t>
  </si>
  <si>
    <t>PCDH9</t>
  </si>
  <si>
    <t>PCM1</t>
  </si>
  <si>
    <t>PDE7A</t>
  </si>
  <si>
    <t>PDXK</t>
  </si>
  <si>
    <t>PHC3</t>
  </si>
  <si>
    <t>PHTF2</t>
  </si>
  <si>
    <t>PI15</t>
  </si>
  <si>
    <t>PLEKHF2</t>
  </si>
  <si>
    <t>PMAIP1</t>
  </si>
  <si>
    <t>PNISR</t>
  </si>
  <si>
    <t>PNKD</t>
  </si>
  <si>
    <t>PPM1A</t>
  </si>
  <si>
    <t>PPM1K</t>
  </si>
  <si>
    <t>PRKACB</t>
  </si>
  <si>
    <t>PRRX1</t>
  </si>
  <si>
    <t>PSTPIP2</t>
  </si>
  <si>
    <t>PXDN</t>
  </si>
  <si>
    <t>RAB31</t>
  </si>
  <si>
    <t>RAB8B</t>
  </si>
  <si>
    <t>RAD51AP1</t>
  </si>
  <si>
    <t>RALGPS2</t>
  </si>
  <si>
    <t>RBMS3</t>
  </si>
  <si>
    <t>RHOBTB3</t>
  </si>
  <si>
    <t>RICTOR</t>
  </si>
  <si>
    <t>RORA</t>
  </si>
  <si>
    <t>RRM2</t>
  </si>
  <si>
    <t>S100A8</t>
  </si>
  <si>
    <t>SATB1</t>
  </si>
  <si>
    <t>SCAI</t>
  </si>
  <si>
    <t>SEC14L1</t>
  </si>
  <si>
    <t>SEC62</t>
  </si>
  <si>
    <t>SERPINE2</t>
  </si>
  <si>
    <t>SLC16A7</t>
  </si>
  <si>
    <t>SLC1A2</t>
  </si>
  <si>
    <t>SLC22A3</t>
  </si>
  <si>
    <t>SLC26A7</t>
  </si>
  <si>
    <t>SLC30A4</t>
  </si>
  <si>
    <t>SLC31A1</t>
  </si>
  <si>
    <t>SLC40A1</t>
  </si>
  <si>
    <t>SLC7A5</t>
  </si>
  <si>
    <t>SMARCA4</t>
  </si>
  <si>
    <t>SOX9</t>
  </si>
  <si>
    <t>SPOPL</t>
  </si>
  <si>
    <t>SPTBN1</t>
  </si>
  <si>
    <t>SRSF11</t>
  </si>
  <si>
    <t>ST6GAL1</t>
  </si>
  <si>
    <t>ST8SIA1</t>
  </si>
  <si>
    <t>STEAP1</t>
  </si>
  <si>
    <t>STRBP</t>
  </si>
  <si>
    <t>SYBU</t>
  </si>
  <si>
    <t>SYNE1</t>
  </si>
  <si>
    <t>SYNPO2</t>
  </si>
  <si>
    <t>TARDBP</t>
  </si>
  <si>
    <t>TBC1D4</t>
  </si>
  <si>
    <t>TBC1D8B</t>
  </si>
  <si>
    <t>TCL1A</t>
  </si>
  <si>
    <t>TFPI</t>
  </si>
  <si>
    <t>TIA1</t>
  </si>
  <si>
    <t>TMEM97</t>
  </si>
  <si>
    <t>TNFSF11</t>
  </si>
  <si>
    <t>TNPO1</t>
  </si>
  <si>
    <t>TP53INP1</t>
  </si>
  <si>
    <t>TPM2</t>
  </si>
  <si>
    <t>TPR</t>
  </si>
  <si>
    <t>TRAF5</t>
  </si>
  <si>
    <t>TRIB2</t>
  </si>
  <si>
    <t>TSC22D3</t>
  </si>
  <si>
    <t>TXNIP</t>
  </si>
  <si>
    <t>TYMS</t>
  </si>
  <si>
    <t>UHRF1</t>
  </si>
  <si>
    <t>USP45</t>
  </si>
  <si>
    <t>USP6NL</t>
  </si>
  <si>
    <t>VAPA</t>
  </si>
  <si>
    <t>VIM</t>
  </si>
  <si>
    <t>VSIG4</t>
  </si>
  <si>
    <t>XK</t>
  </si>
  <si>
    <t>YAP1</t>
  </si>
  <si>
    <t>ZAK</t>
  </si>
  <si>
    <t>ZBTB18</t>
  </si>
  <si>
    <t>ZDHHC2</t>
  </si>
  <si>
    <t>ZFAND4</t>
  </si>
  <si>
    <t>ZNF207</t>
  </si>
  <si>
    <t>ZNF608</t>
  </si>
  <si>
    <t>hsa-miR-193a-5p</t>
  </si>
  <si>
    <t>hsa-miR-338</t>
  </si>
  <si>
    <t>hsa-miR-9</t>
  </si>
  <si>
    <t>hsa-miR-1271</t>
  </si>
  <si>
    <t>hsa-miR-144</t>
  </si>
  <si>
    <t>hsa-miR-200a</t>
  </si>
  <si>
    <t>hsa-miR-23a</t>
  </si>
  <si>
    <t>hsa-miR-26b</t>
  </si>
  <si>
    <t>hsa-miR-27a</t>
  </si>
  <si>
    <t>hsa-miR-30d</t>
  </si>
  <si>
    <t>hsa-miR-374a</t>
  </si>
  <si>
    <t>hsa-miR-639</t>
  </si>
  <si>
    <t>hsa-miR-7</t>
  </si>
  <si>
    <t>hsa-miR-106a</t>
  </si>
  <si>
    <t>hsa-miR-181a</t>
  </si>
  <si>
    <t>hsa-miR-29a</t>
  </si>
  <si>
    <t>SNX30</t>
  </si>
  <si>
    <t>MME</t>
  </si>
  <si>
    <t>PRDM15</t>
  </si>
  <si>
    <t>PRICKLE1</t>
  </si>
  <si>
    <t>RGCC</t>
  </si>
  <si>
    <t>TTBK2</t>
  </si>
  <si>
    <t>Supplementarry Tables: miRNAs and genes are significantly changing in DLBCL and FL were paring using Ingenuity system</t>
  </si>
  <si>
    <t>Row Labels</t>
  </si>
  <si>
    <t>hsa-miR-92a</t>
  </si>
  <si>
    <t>hsa-miR-18b</t>
  </si>
  <si>
    <t>hsa-miR-20b</t>
  </si>
  <si>
    <t>hsa-miR-93</t>
  </si>
  <si>
    <t>hsa-miR-195</t>
  </si>
  <si>
    <t>hsa-miR-15a</t>
  </si>
  <si>
    <t>hsa-miR-20a</t>
  </si>
  <si>
    <t>hsa-let-7d</t>
  </si>
  <si>
    <t>hsa-miR-26a</t>
  </si>
  <si>
    <t>hsa-miR-221</t>
  </si>
  <si>
    <t>hsa-miR-222</t>
  </si>
  <si>
    <t>hsa-miR-421</t>
  </si>
  <si>
    <t>hsa-miR-1260</t>
  </si>
  <si>
    <t>hsa-miR-518a</t>
  </si>
  <si>
    <t>hsa-miR-17</t>
  </si>
  <si>
    <t>KIF23</t>
  </si>
  <si>
    <t>POLQ</t>
  </si>
  <si>
    <t>RACGAP1</t>
  </si>
  <si>
    <t>GPR137B</t>
  </si>
  <si>
    <t>HSPA6</t>
  </si>
  <si>
    <t>PBK</t>
  </si>
  <si>
    <t>CA12</t>
  </si>
  <si>
    <t>CD163</t>
  </si>
  <si>
    <t>PRRC2C</t>
  </si>
  <si>
    <t>ANLN</t>
  </si>
  <si>
    <t>CCNE1</t>
  </si>
  <si>
    <t>CHEK1</t>
  </si>
  <si>
    <t>PRR11</t>
  </si>
  <si>
    <t>SLC38A5</t>
  </si>
  <si>
    <t>UBE2S</t>
  </si>
  <si>
    <t>ADM</t>
  </si>
  <si>
    <t>COL5A1</t>
  </si>
  <si>
    <t>GALNT3</t>
  </si>
  <si>
    <t>GMNN</t>
  </si>
  <si>
    <t>HMMR</t>
  </si>
  <si>
    <t>INPP4B</t>
  </si>
  <si>
    <t>KIAA0101</t>
  </si>
  <si>
    <t>NAMPT</t>
  </si>
  <si>
    <t>NSMCE4A</t>
  </si>
  <si>
    <t>SLC25A37</t>
  </si>
  <si>
    <t>ZNF83</t>
  </si>
  <si>
    <t>ADAMTS2</t>
  </si>
  <si>
    <t>ANKRD44</t>
  </si>
  <si>
    <t>AQP9</t>
  </si>
  <si>
    <t>ATP1B1</t>
  </si>
  <si>
    <t>BID</t>
  </si>
  <si>
    <t>CALR</t>
  </si>
  <si>
    <t>CCL8</t>
  </si>
  <si>
    <t>CCNA2</t>
  </si>
  <si>
    <t>CDC6</t>
  </si>
  <si>
    <t>CHAC2</t>
  </si>
  <si>
    <t>CILP</t>
  </si>
  <si>
    <t>CKS2</t>
  </si>
  <si>
    <t>CRISPLD2</t>
  </si>
  <si>
    <t>DEPDC1</t>
  </si>
  <si>
    <t>DEPDC1B</t>
  </si>
  <si>
    <t>GMDS</t>
  </si>
  <si>
    <t>KLF2</t>
  </si>
  <si>
    <t>KLHL14</t>
  </si>
  <si>
    <t>LOXL2</t>
  </si>
  <si>
    <t>MIS18A</t>
  </si>
  <si>
    <t>NCAPH</t>
  </si>
  <si>
    <t>NPHP3</t>
  </si>
  <si>
    <t>PLAU</t>
  </si>
  <si>
    <t>PLOD2</t>
  </si>
  <si>
    <t>SESN3</t>
  </si>
  <si>
    <t>SPP1</t>
  </si>
  <si>
    <t>TFRC</t>
  </si>
  <si>
    <t>THBS2</t>
  </si>
  <si>
    <t>TMF1</t>
  </si>
  <si>
    <t>TOB1</t>
  </si>
  <si>
    <t>TRIP13</t>
  </si>
  <si>
    <t>VCAN</t>
  </si>
  <si>
    <t>YIPF4</t>
  </si>
  <si>
    <t>ZWINT</t>
  </si>
  <si>
    <t>hsa-miR-202</t>
  </si>
  <si>
    <t>hsa-miR-141</t>
  </si>
  <si>
    <t>hsa-miR-30a</t>
  </si>
  <si>
    <t>hsa-miR-193b-5p</t>
  </si>
  <si>
    <t>hsa-miR-301b</t>
  </si>
  <si>
    <t>hsa-miR-33a</t>
  </si>
  <si>
    <t>hsa-miR-663</t>
  </si>
  <si>
    <t>hsa-miR-19a-3p</t>
  </si>
  <si>
    <t>hsa-miR-92B</t>
  </si>
  <si>
    <t>hsa-let-7</t>
  </si>
  <si>
    <t>hsa-miR-487</t>
  </si>
  <si>
    <t>ENTPD1</t>
  </si>
  <si>
    <t>hsa-miR-145-5p</t>
  </si>
  <si>
    <t>hsa-miR-20b-5p</t>
  </si>
  <si>
    <t>hsa-miR-205-5p</t>
  </si>
  <si>
    <t>hsa-miR-143-3p</t>
  </si>
  <si>
    <t>hsa-miR-199a-5p</t>
  </si>
  <si>
    <t>hsa-miR-10b-5p</t>
  </si>
  <si>
    <t>hsa-miR-99b-5p</t>
  </si>
  <si>
    <t>hsa-miR-142-3p</t>
  </si>
  <si>
    <t>hsa-miR-142-5p</t>
  </si>
  <si>
    <t>hsa-miR-324-5p</t>
  </si>
  <si>
    <t>hsa-miR-590</t>
  </si>
  <si>
    <t>hsa-miR-17-5p</t>
  </si>
  <si>
    <t>hsa-miR-34a-5p</t>
  </si>
  <si>
    <t>Grand Total</t>
  </si>
  <si>
    <r>
      <t>A.</t>
    </r>
    <r>
      <rPr>
        <sz val="12"/>
        <color rgb="FF000000"/>
        <rFont val="Calibri"/>
        <family val="2"/>
      </rPr>
      <t>56 uniqe miRNAs and 845 genes are significantly changing in DLBCL generated 970 pairs.</t>
    </r>
  </si>
  <si>
    <r>
      <t>B.</t>
    </r>
    <r>
      <rPr>
        <sz val="12"/>
        <color rgb="FF000000"/>
        <rFont val="Calibri"/>
        <family val="2"/>
      </rPr>
      <t xml:space="preserve"> 84 uniqe miRNAs and 60 genes are significantly changing in DLBCL generated 90 pairs</t>
    </r>
    <r>
      <rPr>
        <b/>
        <sz val="12"/>
        <color rgb="FF000000"/>
        <rFont val="Calibri"/>
        <family val="2"/>
      </rPr>
      <t>.</t>
    </r>
  </si>
  <si>
    <t>hsa-miR-126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2"/>
      <color rgb="FF000000"/>
      <name val="Calibri"/>
      <family val="2"/>
    </font>
    <font>
      <sz val="12"/>
      <name val="Arial"/>
      <family val="2"/>
    </font>
    <font>
      <b/>
      <sz val="12"/>
      <color rgb="FF000000"/>
      <name val="Calibri"/>
      <family val="2"/>
    </font>
    <font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5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left" vertical="center" readingOrder="1"/>
    </xf>
    <xf numFmtId="0" fontId="4" fillId="0" borderId="0" xfId="0" applyFont="1" applyAlignment="1">
      <alignment horizontal="left" vertical="center" indent="2" readingOrder="1"/>
    </xf>
    <xf numFmtId="0" fontId="7" fillId="2" borderId="1" xfId="0" applyNumberFormat="1" applyFont="1" applyFill="1" applyBorder="1" applyAlignment="1">
      <alignment horizontal="center" vertical="center" textRotation="45"/>
    </xf>
    <xf numFmtId="0" fontId="0" fillId="0" borderId="0" xfId="0" applyAlignment="1">
      <alignment horizontal="left"/>
    </xf>
    <xf numFmtId="0" fontId="0" fillId="0" borderId="1" xfId="0" applyNumberFormat="1" applyBorder="1"/>
    <xf numFmtId="0" fontId="7" fillId="2" borderId="2" xfId="0" applyFont="1" applyFill="1" applyBorder="1"/>
    <xf numFmtId="0" fontId="7" fillId="2" borderId="1" xfId="4" applyNumberFormat="1" applyFont="1" applyFill="1" applyBorder="1" applyAlignment="1">
      <alignment horizontal="center" vertical="center" textRotation="45"/>
    </xf>
    <xf numFmtId="0" fontId="1" fillId="0" borderId="0" xfId="4"/>
    <xf numFmtId="0" fontId="1" fillId="0" borderId="0" xfId="4" applyAlignment="1">
      <alignment horizontal="left"/>
    </xf>
    <xf numFmtId="0" fontId="1" fillId="0" borderId="1" xfId="4" applyNumberFormat="1" applyBorder="1"/>
    <xf numFmtId="0" fontId="8" fillId="2" borderId="3" xfId="4" applyFont="1" applyFill="1" applyBorder="1" applyAlignment="1">
      <alignment horizontal="left"/>
    </xf>
    <xf numFmtId="0" fontId="8" fillId="2" borderId="3" xfId="4" applyNumberFormat="1" applyFont="1" applyFill="1" applyBorder="1"/>
    <xf numFmtId="0" fontId="8" fillId="2" borderId="2" xfId="4" applyFont="1" applyFill="1" applyBorder="1"/>
  </cellXfs>
  <cellStyles count="5">
    <cellStyle name="Normal" xfId="0" builtinId="0"/>
    <cellStyle name="Normal 2" xfId="1"/>
    <cellStyle name="Normal 3" xfId="4"/>
    <cellStyle name="Title 2" xfId="3"/>
    <cellStyle name="היפר-קישור 2" xfId="2"/>
  </cellStyles>
  <dxfs count="21">
    <dxf>
      <font>
        <color rgb="FFFF0066"/>
      </font>
      <fill>
        <patternFill>
          <bgColor rgb="FFFF0066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9" tint="-0.499984740745262"/>
      </font>
      <fill>
        <patternFill>
          <bgColor theme="9" tint="-0.499984740745262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FF9900"/>
      </font>
      <fill>
        <patternFill>
          <bgColor rgb="FFFF9933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9" tint="-0.499984740745262"/>
      </font>
      <fill>
        <patternFill>
          <bgColor theme="9" tint="-0.499984740745262"/>
        </patternFill>
      </fill>
    </dxf>
    <dxf>
      <font>
        <color rgb="FFFF9933"/>
      </font>
      <fill>
        <patternFill>
          <bgColor theme="9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theme="8" tint="0.39994506668294322"/>
      </font>
      <fill>
        <patternFill>
          <bgColor theme="8" tint="0.39994506668294322"/>
        </patternFill>
      </fill>
    </dxf>
    <dxf>
      <font>
        <color rgb="FFFF9900"/>
      </font>
      <fill>
        <patternFill>
          <bgColor rgb="FFFF9933"/>
        </patternFill>
      </fill>
    </dxf>
    <dxf>
      <font>
        <color rgb="FF7030A0"/>
      </font>
      <fill>
        <patternFill>
          <bgColor rgb="FF7030A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FF00"/>
      </font>
      <fill>
        <patternFill>
          <bgColor rgb="FFFFFF00"/>
        </patternFill>
      </fill>
    </dxf>
    <dxf>
      <font>
        <color theme="9" tint="-0.499984740745262"/>
      </font>
      <fill>
        <patternFill>
          <bgColor theme="9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ina/Dropbox/Polina%20projects/Micro%20RNA/Table%20DLBC_pair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ina/Dropbox/Polina%20projects/Micro%20RNA/Table%20FL_pair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T GENES"/>
      <sheetName val="MIRS-GENES"/>
      <sheetName val="mirs&gt;goes&gt;source"/>
      <sheetName val="PT-GOES"/>
      <sheetName val="MIRS-GOES"/>
      <sheetName val="Sheet0"/>
      <sheetName val="Sheet2"/>
      <sheetName val="Source"/>
      <sheetName val="GO Biologycal Process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">
          <cell r="G4" t="str">
            <v>Mir</v>
          </cell>
          <cell r="H4" t="str">
            <v>Blood Serum</v>
          </cell>
          <cell r="I4" t="str">
            <v>Cell lines</v>
          </cell>
          <cell r="J4" t="str">
            <v>Tumor Tissue</v>
          </cell>
          <cell r="K4" t="str">
            <v>Sources</v>
          </cell>
        </row>
        <row r="5">
          <cell r="G5" t="str">
            <v xml:space="preserve">hsa- let-7 </v>
          </cell>
          <cell r="I5">
            <v>1</v>
          </cell>
          <cell r="K5">
            <v>10</v>
          </cell>
        </row>
        <row r="6">
          <cell r="G6" t="str">
            <v>hsa- miR-1260</v>
          </cell>
          <cell r="I6">
            <v>1</v>
          </cell>
          <cell r="K6">
            <v>10</v>
          </cell>
        </row>
        <row r="7">
          <cell r="G7" t="str">
            <v>hsa- miR-222</v>
          </cell>
          <cell r="I7">
            <v>1</v>
          </cell>
          <cell r="K7">
            <v>10</v>
          </cell>
        </row>
        <row r="8">
          <cell r="G8" t="str">
            <v>hsa- miR-324,</v>
          </cell>
          <cell r="I8">
            <v>1</v>
          </cell>
          <cell r="K8">
            <v>10</v>
          </cell>
        </row>
        <row r="9">
          <cell r="G9" t="str">
            <v>hsa- miR-363</v>
          </cell>
          <cell r="I9">
            <v>1</v>
          </cell>
          <cell r="K9">
            <v>10</v>
          </cell>
        </row>
        <row r="10">
          <cell r="G10" t="str">
            <v xml:space="preserve">hsa-let-7 </v>
          </cell>
          <cell r="I10">
            <v>1</v>
          </cell>
          <cell r="K10">
            <v>10</v>
          </cell>
        </row>
        <row r="11">
          <cell r="G11" t="str">
            <v>hsa-let-7e</v>
          </cell>
          <cell r="J11">
            <v>1</v>
          </cell>
          <cell r="K11">
            <v>100</v>
          </cell>
        </row>
        <row r="12">
          <cell r="G12" t="str">
            <v>hsa-miR-10393-3p</v>
          </cell>
          <cell r="J12">
            <v>1</v>
          </cell>
          <cell r="K12">
            <v>100</v>
          </cell>
        </row>
        <row r="13">
          <cell r="G13" t="str">
            <v>hsa-miR-10397-5p</v>
          </cell>
          <cell r="J13">
            <v>1</v>
          </cell>
          <cell r="K13">
            <v>100</v>
          </cell>
        </row>
        <row r="14">
          <cell r="G14" t="str">
            <v>hsa-miR-106a</v>
          </cell>
          <cell r="I14">
            <v>1</v>
          </cell>
          <cell r="J14">
            <v>1</v>
          </cell>
          <cell r="K14">
            <v>110</v>
          </cell>
        </row>
        <row r="15">
          <cell r="G15" t="str">
            <v>hsa-miR-10a</v>
          </cell>
          <cell r="J15">
            <v>1</v>
          </cell>
          <cell r="K15">
            <v>100</v>
          </cell>
        </row>
        <row r="16">
          <cell r="G16" t="str">
            <v>hsa-miR-10b-5p</v>
          </cell>
          <cell r="J16">
            <v>1</v>
          </cell>
          <cell r="K16">
            <v>100</v>
          </cell>
        </row>
        <row r="17">
          <cell r="G17" t="str">
            <v>hsa-miR-1236</v>
          </cell>
          <cell r="H17">
            <v>1</v>
          </cell>
          <cell r="K17">
            <v>1</v>
          </cell>
        </row>
        <row r="18">
          <cell r="G18" t="str">
            <v>hsa-miR-126-3p</v>
          </cell>
          <cell r="J18">
            <v>1</v>
          </cell>
          <cell r="K18">
            <v>100</v>
          </cell>
        </row>
        <row r="19">
          <cell r="G19" t="str">
            <v>hsa-miR-1280</v>
          </cell>
          <cell r="I19">
            <v>1</v>
          </cell>
          <cell r="K19">
            <v>10</v>
          </cell>
        </row>
        <row r="20">
          <cell r="G20" t="str">
            <v>hsa-miR-139</v>
          </cell>
          <cell r="J20">
            <v>1</v>
          </cell>
          <cell r="K20">
            <v>100</v>
          </cell>
        </row>
        <row r="21">
          <cell r="G21" t="str">
            <v>hsa-miR-142-3p</v>
          </cell>
          <cell r="J21">
            <v>1</v>
          </cell>
          <cell r="K21">
            <v>100</v>
          </cell>
        </row>
        <row r="22">
          <cell r="G22" t="str">
            <v>hsa-miR-142-5p</v>
          </cell>
          <cell r="J22">
            <v>1</v>
          </cell>
          <cell r="K22">
            <v>100</v>
          </cell>
        </row>
        <row r="23">
          <cell r="G23" t="str">
            <v>hsa-miR-143</v>
          </cell>
          <cell r="J23">
            <v>1</v>
          </cell>
          <cell r="K23">
            <v>100</v>
          </cell>
        </row>
        <row r="24">
          <cell r="G24" t="str">
            <v>hsa-miR-143-3p</v>
          </cell>
          <cell r="J24">
            <v>1</v>
          </cell>
          <cell r="K24">
            <v>100</v>
          </cell>
        </row>
        <row r="25">
          <cell r="G25" t="str">
            <v>hsa-miR-145</v>
          </cell>
          <cell r="J25">
            <v>1</v>
          </cell>
          <cell r="K25">
            <v>100</v>
          </cell>
        </row>
        <row r="26">
          <cell r="G26" t="str">
            <v>hsa-miR-145-5p</v>
          </cell>
          <cell r="J26">
            <v>1</v>
          </cell>
          <cell r="K26">
            <v>100</v>
          </cell>
        </row>
        <row r="27">
          <cell r="G27" t="str">
            <v>hsa-miR-149</v>
          </cell>
          <cell r="J27">
            <v>1</v>
          </cell>
          <cell r="K27">
            <v>100</v>
          </cell>
        </row>
        <row r="28">
          <cell r="G28" t="str">
            <v>hsa-miR-150</v>
          </cell>
          <cell r="J28">
            <v>1</v>
          </cell>
          <cell r="K28">
            <v>100</v>
          </cell>
        </row>
        <row r="29">
          <cell r="G29" t="str">
            <v>hsa-miR-151</v>
          </cell>
          <cell r="J29">
            <v>1</v>
          </cell>
          <cell r="K29">
            <v>100</v>
          </cell>
        </row>
        <row r="30">
          <cell r="G30" t="str">
            <v>hsa-miR-155</v>
          </cell>
          <cell r="H30">
            <v>1</v>
          </cell>
          <cell r="I30">
            <v>1</v>
          </cell>
          <cell r="J30">
            <v>1</v>
          </cell>
          <cell r="K30">
            <v>111</v>
          </cell>
        </row>
        <row r="31">
          <cell r="G31" t="str">
            <v>hsa-miR-15a</v>
          </cell>
          <cell r="H31">
            <v>1</v>
          </cell>
          <cell r="J31">
            <v>1</v>
          </cell>
          <cell r="K31">
            <v>101</v>
          </cell>
        </row>
        <row r="32">
          <cell r="G32" t="str">
            <v>hsa-miR-16</v>
          </cell>
          <cell r="I32">
            <v>1</v>
          </cell>
          <cell r="K32">
            <v>10</v>
          </cell>
        </row>
        <row r="33">
          <cell r="G33" t="str">
            <v>hsa-miR-16-1</v>
          </cell>
          <cell r="H33">
            <v>1</v>
          </cell>
          <cell r="K33">
            <v>1</v>
          </cell>
        </row>
        <row r="34">
          <cell r="G34" t="str">
            <v>hsa-miR-17</v>
          </cell>
          <cell r="I34">
            <v>1</v>
          </cell>
          <cell r="K34">
            <v>10</v>
          </cell>
        </row>
        <row r="35">
          <cell r="G35" t="str">
            <v>hsa-miR-17-5p</v>
          </cell>
          <cell r="J35">
            <v>1</v>
          </cell>
          <cell r="K35">
            <v>100</v>
          </cell>
        </row>
        <row r="36">
          <cell r="G36" t="str">
            <v xml:space="preserve">hsa-miR-17-92 cluster </v>
          </cell>
          <cell r="J36">
            <v>1</v>
          </cell>
          <cell r="K36">
            <v>100</v>
          </cell>
        </row>
        <row r="37">
          <cell r="G37" t="str">
            <v>hsa-miR-181a</v>
          </cell>
          <cell r="I37">
            <v>1</v>
          </cell>
          <cell r="J37">
            <v>1</v>
          </cell>
          <cell r="K37">
            <v>110</v>
          </cell>
        </row>
        <row r="38">
          <cell r="G38" t="str">
            <v>hsa-miR-18a</v>
          </cell>
          <cell r="J38">
            <v>1</v>
          </cell>
          <cell r="K38">
            <v>100</v>
          </cell>
        </row>
        <row r="39">
          <cell r="G39" t="str">
            <v>hsa-miR-19</v>
          </cell>
          <cell r="I39">
            <v>1</v>
          </cell>
          <cell r="K39">
            <v>10</v>
          </cell>
        </row>
        <row r="40">
          <cell r="G40" t="str">
            <v>hsa-miR-195</v>
          </cell>
          <cell r="J40">
            <v>1</v>
          </cell>
          <cell r="K40">
            <v>100</v>
          </cell>
        </row>
        <row r="41">
          <cell r="G41" t="str">
            <v>hsa-miR-199a-5p</v>
          </cell>
          <cell r="J41">
            <v>1</v>
          </cell>
          <cell r="K41">
            <v>100</v>
          </cell>
        </row>
        <row r="42">
          <cell r="G42" t="str">
            <v>hsa-miR-19B</v>
          </cell>
          <cell r="I42">
            <v>1</v>
          </cell>
          <cell r="K42">
            <v>10</v>
          </cell>
        </row>
        <row r="43">
          <cell r="G43" t="str">
            <v>hsa-miR-203a</v>
          </cell>
          <cell r="J43">
            <v>1</v>
          </cell>
          <cell r="K43">
            <v>100</v>
          </cell>
        </row>
        <row r="44">
          <cell r="G44" t="str">
            <v>hsa-miR-205-5p</v>
          </cell>
          <cell r="J44">
            <v>1</v>
          </cell>
          <cell r="K44">
            <v>100</v>
          </cell>
        </row>
        <row r="45">
          <cell r="G45" t="str">
            <v>hsa-miR-20a</v>
          </cell>
          <cell r="I45">
            <v>1</v>
          </cell>
          <cell r="K45">
            <v>10</v>
          </cell>
        </row>
        <row r="46">
          <cell r="G46" t="str">
            <v>hsa-miR-20b-5p</v>
          </cell>
          <cell r="J46">
            <v>1</v>
          </cell>
          <cell r="K46">
            <v>100</v>
          </cell>
        </row>
        <row r="47">
          <cell r="G47" t="str">
            <v>hsa-miR-21</v>
          </cell>
          <cell r="H47">
            <v>1</v>
          </cell>
          <cell r="I47">
            <v>1</v>
          </cell>
          <cell r="J47">
            <v>1</v>
          </cell>
          <cell r="K47">
            <v>111</v>
          </cell>
        </row>
        <row r="48">
          <cell r="G48" t="str">
            <v>hsa-miR-210</v>
          </cell>
          <cell r="H48">
            <v>1</v>
          </cell>
          <cell r="J48">
            <v>1</v>
          </cell>
          <cell r="K48">
            <v>101</v>
          </cell>
        </row>
        <row r="49">
          <cell r="G49" t="str">
            <v>hsa-miR-214-5p</v>
          </cell>
          <cell r="J49">
            <v>1</v>
          </cell>
          <cell r="K49">
            <v>100</v>
          </cell>
        </row>
        <row r="50">
          <cell r="G50" t="str">
            <v>hsa-miR-221</v>
          </cell>
          <cell r="I50">
            <v>1</v>
          </cell>
          <cell r="J50">
            <v>1</v>
          </cell>
          <cell r="K50">
            <v>110</v>
          </cell>
        </row>
        <row r="51">
          <cell r="G51" t="str">
            <v>hsa-miR-222</v>
          </cell>
          <cell r="J51">
            <v>1</v>
          </cell>
          <cell r="K51">
            <v>100</v>
          </cell>
        </row>
        <row r="52">
          <cell r="G52" t="str">
            <v>hsa-miR-224</v>
          </cell>
          <cell r="H52">
            <v>1</v>
          </cell>
          <cell r="K52">
            <v>1</v>
          </cell>
        </row>
        <row r="53">
          <cell r="G53" t="str">
            <v>hsa-miR-26</v>
          </cell>
          <cell r="I53">
            <v>1</v>
          </cell>
          <cell r="K53">
            <v>10</v>
          </cell>
        </row>
        <row r="54">
          <cell r="G54" t="str">
            <v>hsa-miR-26a</v>
          </cell>
          <cell r="I54">
            <v>1</v>
          </cell>
          <cell r="K54">
            <v>10</v>
          </cell>
        </row>
        <row r="55">
          <cell r="G55" t="str">
            <v>hsa-miR-28-3p</v>
          </cell>
          <cell r="J55">
            <v>1</v>
          </cell>
          <cell r="K55">
            <v>100</v>
          </cell>
        </row>
        <row r="56">
          <cell r="G56" t="str">
            <v>hsa-miR-28-5p</v>
          </cell>
          <cell r="J56">
            <v>1</v>
          </cell>
          <cell r="K56">
            <v>100</v>
          </cell>
        </row>
        <row r="57">
          <cell r="G57" t="str">
            <v>hsa-miR-29a</v>
          </cell>
          <cell r="I57">
            <v>1</v>
          </cell>
          <cell r="J57">
            <v>1</v>
          </cell>
          <cell r="K57">
            <v>110</v>
          </cell>
        </row>
        <row r="58">
          <cell r="G58" t="str">
            <v>hsa-miR-29b</v>
          </cell>
          <cell r="J58">
            <v>1</v>
          </cell>
          <cell r="K58">
            <v>100</v>
          </cell>
        </row>
        <row r="59">
          <cell r="G59" t="str">
            <v>hsa-miR-29c</v>
          </cell>
          <cell r="H59">
            <v>1</v>
          </cell>
          <cell r="K59">
            <v>1</v>
          </cell>
        </row>
        <row r="60">
          <cell r="G60" t="str">
            <v>hsa-miR-320</v>
          </cell>
          <cell r="J60">
            <v>1</v>
          </cell>
          <cell r="K60">
            <v>100</v>
          </cell>
        </row>
        <row r="61">
          <cell r="G61" t="str">
            <v>hsa-miR-324-5p</v>
          </cell>
          <cell r="J61">
            <v>1</v>
          </cell>
          <cell r="K61">
            <v>100</v>
          </cell>
        </row>
        <row r="62">
          <cell r="G62" t="str">
            <v>hsa-miR-328</v>
          </cell>
          <cell r="J62">
            <v>1</v>
          </cell>
          <cell r="K62">
            <v>100</v>
          </cell>
        </row>
        <row r="63">
          <cell r="G63" t="str">
            <v>hsa-miR-331</v>
          </cell>
          <cell r="J63">
            <v>1</v>
          </cell>
          <cell r="K63">
            <v>100</v>
          </cell>
        </row>
        <row r="64">
          <cell r="G64" t="str">
            <v>hsa-miR-339-3p</v>
          </cell>
          <cell r="J64">
            <v>1</v>
          </cell>
          <cell r="K64">
            <v>100</v>
          </cell>
        </row>
        <row r="65">
          <cell r="G65" t="str">
            <v>hsa-miR-33a</v>
          </cell>
          <cell r="H65">
            <v>1</v>
          </cell>
          <cell r="K65">
            <v>1</v>
          </cell>
        </row>
        <row r="66">
          <cell r="G66" t="str">
            <v>hsa-miR-34a</v>
          </cell>
          <cell r="H66">
            <v>1</v>
          </cell>
          <cell r="I66">
            <v>1</v>
          </cell>
          <cell r="J66">
            <v>1</v>
          </cell>
          <cell r="K66">
            <v>111</v>
          </cell>
        </row>
        <row r="67">
          <cell r="G67" t="str">
            <v>hsa-miR-421</v>
          </cell>
          <cell r="I67">
            <v>1</v>
          </cell>
          <cell r="K67">
            <v>10</v>
          </cell>
        </row>
        <row r="68">
          <cell r="G68" t="str">
            <v>hsa-miR-455-3p</v>
          </cell>
          <cell r="H68">
            <v>1</v>
          </cell>
          <cell r="K68">
            <v>1</v>
          </cell>
        </row>
        <row r="69">
          <cell r="G69" t="str">
            <v>hsa-miR-494</v>
          </cell>
          <cell r="J69">
            <v>1</v>
          </cell>
          <cell r="K69">
            <v>100</v>
          </cell>
        </row>
        <row r="70">
          <cell r="G70" t="str">
            <v>hsa-miR-497</v>
          </cell>
          <cell r="J70">
            <v>1</v>
          </cell>
          <cell r="K70">
            <v>100</v>
          </cell>
        </row>
        <row r="71">
          <cell r="G71" t="str">
            <v>hsa-miR-518a</v>
          </cell>
          <cell r="I71">
            <v>1</v>
          </cell>
          <cell r="K71">
            <v>10</v>
          </cell>
        </row>
        <row r="72">
          <cell r="G72" t="str">
            <v>hsa-miR-520d-3p</v>
          </cell>
          <cell r="H72">
            <v>1</v>
          </cell>
          <cell r="K72">
            <v>1</v>
          </cell>
        </row>
        <row r="73">
          <cell r="G73" t="str">
            <v>hsa-miR-5586-5p</v>
          </cell>
          <cell r="J73">
            <v>1</v>
          </cell>
          <cell r="K73">
            <v>100</v>
          </cell>
        </row>
        <row r="74">
          <cell r="G74" t="str">
            <v>hsa-miR-590,</v>
          </cell>
          <cell r="I74">
            <v>1</v>
          </cell>
          <cell r="K74">
            <v>10</v>
          </cell>
        </row>
        <row r="75">
          <cell r="G75" t="str">
            <v>hsa-miR-638</v>
          </cell>
          <cell r="J75">
            <v>1</v>
          </cell>
          <cell r="K75">
            <v>100</v>
          </cell>
        </row>
        <row r="76">
          <cell r="G76" t="str">
            <v>hsa-miR-720</v>
          </cell>
          <cell r="I76">
            <v>1</v>
          </cell>
          <cell r="K76">
            <v>10</v>
          </cell>
        </row>
        <row r="77">
          <cell r="G77" t="str">
            <v>hsa-miR-95</v>
          </cell>
          <cell r="J77">
            <v>1</v>
          </cell>
          <cell r="K77">
            <v>100</v>
          </cell>
        </row>
        <row r="78">
          <cell r="G78" t="str">
            <v>hsa-miR-99a</v>
          </cell>
          <cell r="J78">
            <v>1</v>
          </cell>
          <cell r="K78">
            <v>100</v>
          </cell>
        </row>
        <row r="79">
          <cell r="G79" t="str">
            <v>hsa-miR-99b-5p</v>
          </cell>
          <cell r="J79">
            <v>1</v>
          </cell>
          <cell r="K79">
            <v>100</v>
          </cell>
        </row>
        <row r="80">
          <cell r="G80" t="str">
            <v>hsa-NOVELM00203M</v>
          </cell>
          <cell r="J80">
            <v>1</v>
          </cell>
          <cell r="K80">
            <v>100</v>
          </cell>
        </row>
        <row r="81">
          <cell r="G81" t="str">
            <v>hsa-NOVELM00288M</v>
          </cell>
          <cell r="J81">
            <v>1</v>
          </cell>
          <cell r="K81">
            <v>100</v>
          </cell>
        </row>
      </sheetData>
      <sheetData sheetId="7">
        <row r="1">
          <cell r="A1" t="str">
            <v>Mir</v>
          </cell>
          <cell r="B1" t="str">
            <v>Source</v>
          </cell>
          <cell r="C1" t="str">
            <v>UP/DR</v>
          </cell>
        </row>
        <row r="2">
          <cell r="A2" t="str">
            <v>hsa-miR-145</v>
          </cell>
          <cell r="B2" t="str">
            <v>Tumor Tissue</v>
          </cell>
          <cell r="C2" t="str">
            <v>DR</v>
          </cell>
        </row>
        <row r="3">
          <cell r="A3" t="str">
            <v>hsa-miR-328</v>
          </cell>
          <cell r="B3" t="str">
            <v>Tumor Tissue</v>
          </cell>
          <cell r="C3" t="str">
            <v>DR</v>
          </cell>
        </row>
        <row r="4">
          <cell r="A4" t="str">
            <v>hsa-miR-139</v>
          </cell>
          <cell r="B4" t="str">
            <v>Tumor Tissue</v>
          </cell>
          <cell r="C4" t="str">
            <v>DR</v>
          </cell>
        </row>
        <row r="5">
          <cell r="A5" t="str">
            <v>hsa-miR-95</v>
          </cell>
          <cell r="B5" t="str">
            <v>Tumor Tissue</v>
          </cell>
          <cell r="C5" t="str">
            <v>DR</v>
          </cell>
        </row>
        <row r="6">
          <cell r="A6" t="str">
            <v>hsa-miR-150</v>
          </cell>
          <cell r="B6" t="str">
            <v>Tumor Tissue</v>
          </cell>
          <cell r="C6" t="str">
            <v>DR</v>
          </cell>
        </row>
        <row r="7">
          <cell r="A7" t="str">
            <v>hsa-miR-10a</v>
          </cell>
          <cell r="B7" t="str">
            <v>Tumor Tissue</v>
          </cell>
          <cell r="C7" t="str">
            <v>DR</v>
          </cell>
        </row>
        <row r="8">
          <cell r="A8" t="str">
            <v>hsa-miR-99a</v>
          </cell>
          <cell r="B8" t="str">
            <v>Tumor Tissue</v>
          </cell>
          <cell r="C8" t="str">
            <v>DR</v>
          </cell>
        </row>
        <row r="9">
          <cell r="A9" t="str">
            <v>hsa-let-7e</v>
          </cell>
          <cell r="B9" t="str">
            <v>Tumor Tissue</v>
          </cell>
          <cell r="C9" t="str">
            <v>DR</v>
          </cell>
        </row>
        <row r="10">
          <cell r="A10" t="str">
            <v>hsa-miR-149</v>
          </cell>
          <cell r="B10" t="str">
            <v>Tumor Tissue</v>
          </cell>
          <cell r="C10" t="str">
            <v>DR</v>
          </cell>
        </row>
        <row r="11">
          <cell r="A11" t="str">
            <v>hsa-miR-320</v>
          </cell>
          <cell r="B11" t="str">
            <v>Tumor Tissue</v>
          </cell>
          <cell r="C11" t="str">
            <v>DR</v>
          </cell>
        </row>
        <row r="12">
          <cell r="A12" t="str">
            <v>hsa-miR-151</v>
          </cell>
          <cell r="B12" t="str">
            <v>Tumor Tissue</v>
          </cell>
          <cell r="C12" t="str">
            <v>DR</v>
          </cell>
        </row>
        <row r="13">
          <cell r="A13" t="str">
            <v>hsa-miR-15a</v>
          </cell>
          <cell r="B13" t="str">
            <v>Tumor Tissue</v>
          </cell>
          <cell r="C13" t="str">
            <v>DR</v>
          </cell>
        </row>
        <row r="14">
          <cell r="A14" t="str">
            <v>hsa-miR-34a</v>
          </cell>
          <cell r="B14" t="str">
            <v>Tumor Tissue</v>
          </cell>
          <cell r="C14" t="str">
            <v>DR</v>
          </cell>
        </row>
        <row r="15">
          <cell r="A15" t="str">
            <v>hsa-miR-29b</v>
          </cell>
          <cell r="B15" t="str">
            <v>Tumor Tissue</v>
          </cell>
          <cell r="C15" t="str">
            <v>DR</v>
          </cell>
        </row>
        <row r="16">
          <cell r="A16" t="str">
            <v>hsa-miR-29a</v>
          </cell>
          <cell r="B16" t="str">
            <v>Tumor Tissue</v>
          </cell>
          <cell r="C16" t="str">
            <v>DR</v>
          </cell>
        </row>
        <row r="17">
          <cell r="A17" t="str">
            <v>hsa-miR-142-3p</v>
          </cell>
          <cell r="B17" t="str">
            <v>Tumor Tissue</v>
          </cell>
          <cell r="C17" t="str">
            <v>DR</v>
          </cell>
        </row>
        <row r="18">
          <cell r="A18" t="str">
            <v>hsa-miR-142-5p</v>
          </cell>
          <cell r="B18" t="str">
            <v>Tumor Tissue</v>
          </cell>
          <cell r="C18" t="str">
            <v>DR</v>
          </cell>
        </row>
        <row r="19">
          <cell r="A19" t="str">
            <v>hsa-miR-145</v>
          </cell>
          <cell r="B19" t="str">
            <v>Tumor Tissue</v>
          </cell>
          <cell r="C19" t="str">
            <v>DR</v>
          </cell>
        </row>
        <row r="20">
          <cell r="A20" t="str">
            <v>hsa-miR-143</v>
          </cell>
          <cell r="B20" t="str">
            <v>Tumor Tissue</v>
          </cell>
          <cell r="C20" t="str">
            <v>DR</v>
          </cell>
        </row>
        <row r="21">
          <cell r="A21" t="str">
            <v>hsa-miR-195</v>
          </cell>
          <cell r="B21" t="str">
            <v>Tumor Tissue</v>
          </cell>
          <cell r="C21" t="str">
            <v>DR</v>
          </cell>
        </row>
        <row r="22">
          <cell r="A22" t="str">
            <v>hsa-miR-497</v>
          </cell>
          <cell r="B22" t="str">
            <v>Tumor Tissue</v>
          </cell>
          <cell r="C22" t="str">
            <v>DR</v>
          </cell>
        </row>
        <row r="23">
          <cell r="A23" t="str">
            <v>hsa-miR-150</v>
          </cell>
          <cell r="B23" t="str">
            <v>Tumor Tissue</v>
          </cell>
          <cell r="C23" t="str">
            <v>DR</v>
          </cell>
        </row>
        <row r="24">
          <cell r="A24" t="str">
            <v>hsa-miR-205-5p</v>
          </cell>
          <cell r="B24" t="str">
            <v>Tumor Tissue</v>
          </cell>
          <cell r="C24" t="str">
            <v>DR</v>
          </cell>
        </row>
        <row r="25">
          <cell r="A25" t="str">
            <v>hsa-miR-20b-5p</v>
          </cell>
          <cell r="B25" t="str">
            <v>Tumor Tissue</v>
          </cell>
          <cell r="C25" t="str">
            <v>DR</v>
          </cell>
        </row>
        <row r="26">
          <cell r="A26" t="str">
            <v>hsa-miR-28-3p</v>
          </cell>
          <cell r="B26" t="str">
            <v>Tumor Tissue</v>
          </cell>
          <cell r="C26" t="str">
            <v>DR</v>
          </cell>
        </row>
        <row r="27">
          <cell r="A27" t="str">
            <v>hsa-miR-203a</v>
          </cell>
          <cell r="B27" t="str">
            <v>Tumor Tissue</v>
          </cell>
          <cell r="C27" t="str">
            <v>DR</v>
          </cell>
        </row>
        <row r="28">
          <cell r="A28" t="str">
            <v>hsa-miR-18a</v>
          </cell>
          <cell r="B28" t="str">
            <v>Tumor Tissue</v>
          </cell>
          <cell r="C28" t="str">
            <v>PR</v>
          </cell>
        </row>
        <row r="29">
          <cell r="A29" t="str">
            <v>hsa-miR-331</v>
          </cell>
          <cell r="B29" t="str">
            <v>Tumor Tissue</v>
          </cell>
          <cell r="C29" t="str">
            <v>PR</v>
          </cell>
        </row>
        <row r="30">
          <cell r="A30" t="str">
            <v>hsa-miR-222</v>
          </cell>
          <cell r="B30" t="str">
            <v>Tumor Tissue</v>
          </cell>
          <cell r="C30" t="str">
            <v>PR</v>
          </cell>
        </row>
        <row r="31">
          <cell r="A31" t="str">
            <v>hsa-miR-221</v>
          </cell>
          <cell r="B31" t="str">
            <v>Tumor Tissue</v>
          </cell>
          <cell r="C31" t="str">
            <v>PR</v>
          </cell>
        </row>
        <row r="32">
          <cell r="A32" t="str">
            <v>hsa-miR-181a</v>
          </cell>
          <cell r="B32" t="str">
            <v>Tumor Tissue</v>
          </cell>
          <cell r="C32" t="str">
            <v>PR</v>
          </cell>
        </row>
        <row r="33">
          <cell r="A33" t="str">
            <v>hsa-miR-28-5p</v>
          </cell>
          <cell r="B33" t="str">
            <v>Tumor Tissue</v>
          </cell>
          <cell r="C33" t="str">
            <v>PR</v>
          </cell>
        </row>
        <row r="34">
          <cell r="A34" t="str">
            <v>hsa-miR-214-5p</v>
          </cell>
          <cell r="B34" t="str">
            <v>Tumor Tissue</v>
          </cell>
          <cell r="C34" t="str">
            <v>PR</v>
          </cell>
        </row>
        <row r="35">
          <cell r="A35" t="str">
            <v>hsa-miR-339-3p</v>
          </cell>
          <cell r="B35" t="str">
            <v>Tumor Tissue</v>
          </cell>
          <cell r="C35" t="str">
            <v>PR</v>
          </cell>
        </row>
        <row r="36">
          <cell r="A36" t="str">
            <v>hsa-miR-5586-5p</v>
          </cell>
          <cell r="B36" t="str">
            <v>Tumor Tissue</v>
          </cell>
          <cell r="C36" t="str">
            <v>PR</v>
          </cell>
        </row>
        <row r="37">
          <cell r="A37" t="str">
            <v>hsa-NOVELM00203M</v>
          </cell>
          <cell r="B37" t="str">
            <v>Tumor Tissue</v>
          </cell>
          <cell r="C37" t="str">
            <v>PR</v>
          </cell>
        </row>
        <row r="38">
          <cell r="A38" t="str">
            <v>hsa-miR-324-5p</v>
          </cell>
          <cell r="B38" t="str">
            <v>Tumor Tissue</v>
          </cell>
          <cell r="C38" t="str">
            <v>PR</v>
          </cell>
        </row>
        <row r="39">
          <cell r="A39" t="str">
            <v>hsa-miR-210</v>
          </cell>
          <cell r="B39" t="str">
            <v>Tumor Tissue</v>
          </cell>
          <cell r="C39" t="str">
            <v>UP</v>
          </cell>
        </row>
        <row r="40">
          <cell r="A40" t="str">
            <v>hsa-miR-155</v>
          </cell>
          <cell r="B40" t="str">
            <v>Tumor Tissue</v>
          </cell>
          <cell r="C40" t="str">
            <v>UP</v>
          </cell>
        </row>
        <row r="41">
          <cell r="A41" t="str">
            <v>hsa-miR-106a</v>
          </cell>
          <cell r="B41" t="str">
            <v>Tumor Tissue</v>
          </cell>
          <cell r="C41" t="str">
            <v>UP</v>
          </cell>
        </row>
        <row r="42">
          <cell r="A42" t="str">
            <v>hsa-miR-17-5p</v>
          </cell>
          <cell r="B42" t="str">
            <v>Tumor Tissue</v>
          </cell>
          <cell r="C42" t="str">
            <v>UP</v>
          </cell>
        </row>
        <row r="43">
          <cell r="A43" t="str">
            <v xml:space="preserve">hsa-miR-17-92 cluster </v>
          </cell>
          <cell r="B43" t="str">
            <v>Tumor Tissue</v>
          </cell>
          <cell r="C43" t="str">
            <v>UP</v>
          </cell>
        </row>
        <row r="44">
          <cell r="A44" t="str">
            <v>hsa-miR-638</v>
          </cell>
          <cell r="B44" t="str">
            <v>Tumor Tissue</v>
          </cell>
          <cell r="C44" t="str">
            <v>UP</v>
          </cell>
        </row>
        <row r="45">
          <cell r="A45" t="str">
            <v>hsa-miR-21</v>
          </cell>
          <cell r="B45" t="str">
            <v>Tumor Tissue</v>
          </cell>
          <cell r="C45" t="str">
            <v>UP</v>
          </cell>
        </row>
        <row r="46">
          <cell r="A46" t="str">
            <v>hsa-miR-155</v>
          </cell>
          <cell r="B46" t="str">
            <v>Tumor Tissue</v>
          </cell>
          <cell r="C46" t="str">
            <v>UP</v>
          </cell>
        </row>
        <row r="47">
          <cell r="A47" t="str">
            <v>hsa-miR-494</v>
          </cell>
          <cell r="B47" t="str">
            <v>Tumor Tissue</v>
          </cell>
          <cell r="C47" t="str">
            <v>UP</v>
          </cell>
        </row>
        <row r="48">
          <cell r="A48" t="str">
            <v>hsa-miR-10b-5p</v>
          </cell>
          <cell r="B48" t="str">
            <v>Tumor Tissue</v>
          </cell>
          <cell r="C48" t="str">
            <v>UP</v>
          </cell>
        </row>
        <row r="49">
          <cell r="A49" t="str">
            <v>hsa-miR-126-3p</v>
          </cell>
          <cell r="B49" t="str">
            <v>Tumor Tissue</v>
          </cell>
          <cell r="C49" t="str">
            <v>UP</v>
          </cell>
        </row>
        <row r="50">
          <cell r="A50" t="str">
            <v>hsa-miR-145-5p</v>
          </cell>
          <cell r="B50" t="str">
            <v>Tumor Tissue</v>
          </cell>
          <cell r="C50" t="str">
            <v>UP</v>
          </cell>
        </row>
        <row r="51">
          <cell r="A51" t="str">
            <v>hsa-miR-143-3p</v>
          </cell>
          <cell r="B51" t="str">
            <v>Tumor Tissue</v>
          </cell>
          <cell r="C51" t="str">
            <v>UP</v>
          </cell>
        </row>
        <row r="52">
          <cell r="A52" t="str">
            <v>hsa-miR-199a-5p</v>
          </cell>
          <cell r="B52" t="str">
            <v>Tumor Tissue</v>
          </cell>
          <cell r="C52" t="str">
            <v>UP</v>
          </cell>
        </row>
        <row r="53">
          <cell r="A53" t="str">
            <v>hsa-miR-99b-5p</v>
          </cell>
          <cell r="B53" t="str">
            <v>Tumor Tissue</v>
          </cell>
          <cell r="C53" t="str">
            <v>UP</v>
          </cell>
        </row>
        <row r="54">
          <cell r="A54" t="str">
            <v>hsa-miR-10393-3p</v>
          </cell>
          <cell r="B54" t="str">
            <v>Tumor Tissue</v>
          </cell>
          <cell r="C54" t="str">
            <v>UP</v>
          </cell>
        </row>
        <row r="55">
          <cell r="A55" t="str">
            <v>hsa-miR-10397-5p</v>
          </cell>
          <cell r="B55" t="str">
            <v>Tumor Tissue</v>
          </cell>
          <cell r="C55" t="str">
            <v>UP</v>
          </cell>
        </row>
        <row r="56">
          <cell r="A56" t="str">
            <v>hsa-NOVELM00288M</v>
          </cell>
          <cell r="B56" t="str">
            <v>Tumor Tissue</v>
          </cell>
          <cell r="C56" t="str">
            <v>UP</v>
          </cell>
        </row>
        <row r="57">
          <cell r="A57" t="str">
            <v>hsa-miR-21</v>
          </cell>
          <cell r="B57" t="str">
            <v>Cell lines</v>
          </cell>
          <cell r="C57" t="str">
            <v>UP</v>
          </cell>
        </row>
        <row r="58">
          <cell r="A58" t="str">
            <v>hsa-miR-17</v>
          </cell>
          <cell r="B58" t="str">
            <v>Cell lines</v>
          </cell>
          <cell r="C58" t="str">
            <v>UP</v>
          </cell>
        </row>
        <row r="59">
          <cell r="A59" t="str">
            <v>hsa-miR-19</v>
          </cell>
          <cell r="B59" t="str">
            <v>Cell lines</v>
          </cell>
          <cell r="C59" t="str">
            <v>UP</v>
          </cell>
        </row>
        <row r="60">
          <cell r="A60" t="str">
            <v>hsa-mir-34a</v>
          </cell>
          <cell r="B60" t="str">
            <v>Cell lines</v>
          </cell>
          <cell r="C60" t="str">
            <v>DR</v>
          </cell>
        </row>
        <row r="61">
          <cell r="A61" t="str">
            <v>hsa-miR-16</v>
          </cell>
          <cell r="B61" t="str">
            <v>Cell lines</v>
          </cell>
          <cell r="C61" t="str">
            <v>UP (ABC vs control)</v>
          </cell>
        </row>
        <row r="62">
          <cell r="A62" t="str">
            <v>hsa-miR-20a</v>
          </cell>
          <cell r="B62" t="str">
            <v>Cell lines</v>
          </cell>
          <cell r="C62" t="str">
            <v>UP (ABC vs control)</v>
          </cell>
        </row>
        <row r="63">
          <cell r="A63" t="str">
            <v>hsa-miR-29a</v>
          </cell>
          <cell r="B63" t="str">
            <v>Cell lines</v>
          </cell>
          <cell r="C63" t="str">
            <v>UP (ABC vs control)</v>
          </cell>
        </row>
        <row r="64">
          <cell r="A64" t="str">
            <v>hsa-miR-106a</v>
          </cell>
          <cell r="B64" t="str">
            <v>Cell lines</v>
          </cell>
          <cell r="C64" t="str">
            <v>UP (ABC vs control)</v>
          </cell>
        </row>
        <row r="65">
          <cell r="A65" t="str">
            <v>hsa-miR-17</v>
          </cell>
          <cell r="B65" t="str">
            <v>Cell lines</v>
          </cell>
          <cell r="C65" t="str">
            <v>DR (ABC vs control)</v>
          </cell>
        </row>
        <row r="66">
          <cell r="A66" t="str">
            <v>hsa-miR-26</v>
          </cell>
          <cell r="B66" t="str">
            <v>Cell lines</v>
          </cell>
          <cell r="C66" t="str">
            <v>DR (ABC vs control)</v>
          </cell>
        </row>
        <row r="67">
          <cell r="A67" t="str">
            <v xml:space="preserve">hsa- let-7 </v>
          </cell>
          <cell r="B67" t="str">
            <v>Cell lines</v>
          </cell>
          <cell r="C67" t="str">
            <v>DR (ABC vs control)</v>
          </cell>
        </row>
        <row r="68">
          <cell r="A68" t="str">
            <v>hsa-miR-16</v>
          </cell>
          <cell r="B68" t="str">
            <v>Cell lines</v>
          </cell>
          <cell r="C68" t="str">
            <v>DR (GCB vs control)</v>
          </cell>
        </row>
        <row r="69">
          <cell r="A69" t="str">
            <v>hsa-miR-19B</v>
          </cell>
          <cell r="B69" t="str">
            <v>Cell lines</v>
          </cell>
          <cell r="C69" t="str">
            <v>DR (GCB vs control)</v>
          </cell>
        </row>
        <row r="70">
          <cell r="A70" t="str">
            <v>hsa-miR-26a</v>
          </cell>
          <cell r="B70" t="str">
            <v>Cell lines</v>
          </cell>
          <cell r="C70" t="str">
            <v>DR (GCB vs control)</v>
          </cell>
        </row>
        <row r="71">
          <cell r="A71" t="str">
            <v>hsa-miR-29a</v>
          </cell>
          <cell r="B71" t="str">
            <v>Cell lines</v>
          </cell>
          <cell r="C71" t="str">
            <v>DR (GCB vs control)</v>
          </cell>
        </row>
        <row r="72">
          <cell r="A72" t="str">
            <v>hsa-miR-720</v>
          </cell>
          <cell r="B72" t="str">
            <v>Cell lines</v>
          </cell>
          <cell r="C72" t="str">
            <v>DR (GCB vs control)</v>
          </cell>
        </row>
        <row r="73">
          <cell r="A73" t="str">
            <v>hsa- miR-1260</v>
          </cell>
          <cell r="B73" t="str">
            <v>Cell lines</v>
          </cell>
          <cell r="C73" t="str">
            <v>DR (GCB vs control)</v>
          </cell>
        </row>
        <row r="74">
          <cell r="A74" t="str">
            <v>hsa-miR-1280</v>
          </cell>
          <cell r="B74" t="str">
            <v>Cell lines</v>
          </cell>
          <cell r="C74" t="str">
            <v>DR (GCB vs control)</v>
          </cell>
        </row>
        <row r="75">
          <cell r="A75" t="str">
            <v xml:space="preserve">hsa-let-7 </v>
          </cell>
          <cell r="B75" t="str">
            <v>Cell lines</v>
          </cell>
          <cell r="C75" t="str">
            <v>DR (GCB vs control)</v>
          </cell>
        </row>
        <row r="76">
          <cell r="A76" t="str">
            <v>hsa-miR-26A</v>
          </cell>
          <cell r="B76" t="str">
            <v>Cell lines</v>
          </cell>
          <cell r="C76" t="str">
            <v>DR</v>
          </cell>
        </row>
        <row r="77">
          <cell r="A77" t="str">
            <v xml:space="preserve">hsa-let-7 </v>
          </cell>
          <cell r="B77" t="str">
            <v>Cell lines</v>
          </cell>
          <cell r="C77" t="str">
            <v>DR</v>
          </cell>
        </row>
        <row r="78">
          <cell r="A78" t="str">
            <v>hsa-miR-155</v>
          </cell>
          <cell r="B78" t="str">
            <v>Cell lines</v>
          </cell>
          <cell r="C78" t="str">
            <v>UP (ABC vs control)</v>
          </cell>
        </row>
        <row r="79">
          <cell r="A79" t="str">
            <v>hsa-miR-518a</v>
          </cell>
          <cell r="B79" t="str">
            <v>Cell lines</v>
          </cell>
          <cell r="C79" t="str">
            <v>UP (ABC vs control)</v>
          </cell>
        </row>
        <row r="80">
          <cell r="A80" t="str">
            <v>hsa-miR-21</v>
          </cell>
          <cell r="B80" t="str">
            <v>Cell lines</v>
          </cell>
          <cell r="C80" t="str">
            <v>UP (ABC vs control)</v>
          </cell>
        </row>
        <row r="81">
          <cell r="A81" t="str">
            <v>hsa- miR-363</v>
          </cell>
          <cell r="B81" t="str">
            <v>Cell lines</v>
          </cell>
          <cell r="C81" t="str">
            <v>UP (ABC vs control)</v>
          </cell>
        </row>
        <row r="82">
          <cell r="A82" t="str">
            <v>hsa-miR-221</v>
          </cell>
          <cell r="B82" t="str">
            <v>Cell lines</v>
          </cell>
          <cell r="C82" t="str">
            <v>UP (ABC vs control)</v>
          </cell>
        </row>
        <row r="83">
          <cell r="A83" t="str">
            <v>hsa- miR-222</v>
          </cell>
          <cell r="B83" t="str">
            <v>Cell lines</v>
          </cell>
          <cell r="C83" t="str">
            <v>UP (ABC vs control)</v>
          </cell>
        </row>
        <row r="84">
          <cell r="A84" t="str">
            <v>hsa-miR-421</v>
          </cell>
          <cell r="B84" t="str">
            <v>Cell lines</v>
          </cell>
          <cell r="C84" t="str">
            <v>DR (GCB vs control)</v>
          </cell>
        </row>
        <row r="85">
          <cell r="A85" t="str">
            <v>hsa- miR-324,</v>
          </cell>
          <cell r="B85" t="str">
            <v>Cell lines</v>
          </cell>
          <cell r="C85" t="str">
            <v>DR (GCB vs control)</v>
          </cell>
        </row>
        <row r="86">
          <cell r="A86" t="str">
            <v>hsa-miR-590,</v>
          </cell>
          <cell r="B86" t="str">
            <v>Cell lines</v>
          </cell>
          <cell r="C86" t="str">
            <v>DR (GCB vs control)</v>
          </cell>
        </row>
        <row r="87">
          <cell r="A87" t="str">
            <v>hsa-miR-181a</v>
          </cell>
          <cell r="B87" t="str">
            <v>Cell lines</v>
          </cell>
          <cell r="C87" t="str">
            <v>DR (GCB vs control)</v>
          </cell>
        </row>
        <row r="88">
          <cell r="A88" t="str">
            <v>hsa-mir-34a</v>
          </cell>
          <cell r="B88" t="str">
            <v>Blood Serum</v>
          </cell>
          <cell r="C88" t="str">
            <v>DR</v>
          </cell>
        </row>
        <row r="89">
          <cell r="A89" t="str">
            <v>hsa-miR-455-3p</v>
          </cell>
          <cell r="B89" t="str">
            <v>Blood Serum</v>
          </cell>
          <cell r="C89" t="str">
            <v>PR</v>
          </cell>
        </row>
        <row r="90">
          <cell r="A90" t="str">
            <v>hsa-miR-224</v>
          </cell>
          <cell r="B90" t="str">
            <v>Blood Serum</v>
          </cell>
          <cell r="C90" t="str">
            <v>PR</v>
          </cell>
        </row>
        <row r="91">
          <cell r="A91" t="str">
            <v>hsa-miR-1236</v>
          </cell>
          <cell r="B91" t="str">
            <v>Blood Serum</v>
          </cell>
          <cell r="C91" t="str">
            <v>PR</v>
          </cell>
        </row>
        <row r="92">
          <cell r="A92" t="str">
            <v>hsa-miR-33a</v>
          </cell>
          <cell r="B92" t="str">
            <v>Blood Serum</v>
          </cell>
          <cell r="C92" t="str">
            <v>PR</v>
          </cell>
        </row>
        <row r="93">
          <cell r="A93" t="str">
            <v>hsa-miR-520d-3p</v>
          </cell>
          <cell r="B93" t="str">
            <v>Blood Serum</v>
          </cell>
          <cell r="C93" t="str">
            <v>PR</v>
          </cell>
        </row>
        <row r="94">
          <cell r="A94" t="str">
            <v>hsa-miR-155</v>
          </cell>
          <cell r="B94" t="str">
            <v>Blood Serum</v>
          </cell>
          <cell r="C94" t="str">
            <v>UP</v>
          </cell>
        </row>
        <row r="95">
          <cell r="A95" t="str">
            <v>hsa-miR-210</v>
          </cell>
          <cell r="B95" t="str">
            <v>Blood Serum</v>
          </cell>
          <cell r="C95" t="str">
            <v>UP</v>
          </cell>
        </row>
        <row r="96">
          <cell r="A96" t="str">
            <v>hsa-miR-21</v>
          </cell>
          <cell r="B96" t="str">
            <v>Blood Serum</v>
          </cell>
          <cell r="C96" t="str">
            <v>UP</v>
          </cell>
        </row>
        <row r="97">
          <cell r="A97" t="str">
            <v>hsa-miR-15a</v>
          </cell>
          <cell r="B97" t="str">
            <v>Blood Serum</v>
          </cell>
          <cell r="C97" t="str">
            <v>UP</v>
          </cell>
        </row>
        <row r="98">
          <cell r="A98" t="str">
            <v>hsa-miR-16-1</v>
          </cell>
          <cell r="B98" t="str">
            <v>Blood Serum</v>
          </cell>
          <cell r="C98" t="str">
            <v>UP</v>
          </cell>
        </row>
        <row r="99">
          <cell r="A99" t="str">
            <v>hsa-miR-29c</v>
          </cell>
          <cell r="B99" t="str">
            <v>Blood Serum</v>
          </cell>
          <cell r="C99" t="str">
            <v>UP</v>
          </cell>
        </row>
      </sheetData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urces2"/>
      <sheetName val="sources"/>
      <sheetName val="Sheet0"/>
      <sheetName val="GENES-PT"/>
      <sheetName val="GENES-MIRS"/>
      <sheetName val="mir&gt;goes&gt;source"/>
      <sheetName val="GO-PT"/>
      <sheetName val="GO-MIRS"/>
      <sheetName val="GO - Biological Process"/>
      <sheetName val="Sheet1"/>
    </sheetNames>
    <sheetDataSet>
      <sheetData sheetId="0">
        <row r="5">
          <cell r="I5" t="str">
            <v xml:space="preserve">hsa- let-7 </v>
          </cell>
          <cell r="L5">
            <v>1</v>
          </cell>
          <cell r="O5">
            <v>10</v>
          </cell>
        </row>
        <row r="6">
          <cell r="I6" t="str">
            <v>hsa- miR-106a</v>
          </cell>
          <cell r="L6">
            <v>1</v>
          </cell>
          <cell r="O6">
            <v>10</v>
          </cell>
        </row>
        <row r="7">
          <cell r="I7" t="str">
            <v>hsa- miR-10b</v>
          </cell>
          <cell r="K7">
            <v>1</v>
          </cell>
          <cell r="O7">
            <v>1000</v>
          </cell>
        </row>
        <row r="8">
          <cell r="I8" t="str">
            <v>hsa- miR-1260</v>
          </cell>
          <cell r="L8">
            <v>1</v>
          </cell>
          <cell r="O8">
            <v>10</v>
          </cell>
        </row>
        <row r="9">
          <cell r="I9" t="str">
            <v>hsa- miR-19a-3p</v>
          </cell>
          <cell r="L9">
            <v>1</v>
          </cell>
          <cell r="O9">
            <v>10</v>
          </cell>
        </row>
        <row r="10">
          <cell r="I10" t="str">
            <v>hsa- miR-222</v>
          </cell>
          <cell r="L10">
            <v>1</v>
          </cell>
          <cell r="O10">
            <v>10</v>
          </cell>
        </row>
        <row r="11">
          <cell r="I11" t="str">
            <v>hsa- miR-29a</v>
          </cell>
          <cell r="L11">
            <v>1</v>
          </cell>
          <cell r="O11">
            <v>10</v>
          </cell>
        </row>
        <row r="12">
          <cell r="I12" t="str">
            <v>hsa- miR-324,</v>
          </cell>
          <cell r="L12">
            <v>1</v>
          </cell>
          <cell r="O12">
            <v>10</v>
          </cell>
        </row>
        <row r="13">
          <cell r="I13" t="str">
            <v>hsa- miR-363</v>
          </cell>
          <cell r="L13">
            <v>1</v>
          </cell>
          <cell r="O13">
            <v>10</v>
          </cell>
        </row>
        <row r="14">
          <cell r="I14" t="str">
            <v>hsa- miR-483-3p</v>
          </cell>
          <cell r="K14">
            <v>1</v>
          </cell>
          <cell r="O14">
            <v>1000</v>
          </cell>
        </row>
        <row r="15">
          <cell r="I15" t="str">
            <v xml:space="preserve">hsa-let-7 </v>
          </cell>
          <cell r="L15">
            <v>1</v>
          </cell>
          <cell r="O15">
            <v>10</v>
          </cell>
        </row>
        <row r="16">
          <cell r="I16" t="str">
            <v>hsa-let-7e</v>
          </cell>
          <cell r="N16">
            <v>1</v>
          </cell>
          <cell r="O16">
            <v>100</v>
          </cell>
        </row>
        <row r="17">
          <cell r="I17" t="str">
            <v>hsa-miR-10393-3p</v>
          </cell>
          <cell r="N17">
            <v>1</v>
          </cell>
          <cell r="O17">
            <v>100</v>
          </cell>
        </row>
        <row r="18">
          <cell r="I18" t="str">
            <v>hsa-miR-10397-5p</v>
          </cell>
          <cell r="N18">
            <v>1</v>
          </cell>
          <cell r="O18">
            <v>100</v>
          </cell>
        </row>
        <row r="19">
          <cell r="I19" t="str">
            <v>hsa-miR-106a</v>
          </cell>
          <cell r="L19">
            <v>1</v>
          </cell>
          <cell r="N19">
            <v>1</v>
          </cell>
          <cell r="O19">
            <v>110</v>
          </cell>
        </row>
        <row r="20">
          <cell r="I20" t="str">
            <v>hsa-miR--106a*</v>
          </cell>
          <cell r="N20">
            <v>1</v>
          </cell>
          <cell r="O20">
            <v>100</v>
          </cell>
        </row>
        <row r="21">
          <cell r="I21" t="str">
            <v>hsa-miR-10a</v>
          </cell>
          <cell r="N21">
            <v>1</v>
          </cell>
          <cell r="O21">
            <v>100</v>
          </cell>
        </row>
        <row r="22">
          <cell r="I22" t="str">
            <v>hsa-miR-10b-5p</v>
          </cell>
          <cell r="N22">
            <v>1</v>
          </cell>
          <cell r="O22">
            <v>100</v>
          </cell>
        </row>
        <row r="23">
          <cell r="I23" t="str">
            <v>hsa-miR-1208</v>
          </cell>
          <cell r="K23">
            <v>1</v>
          </cell>
          <cell r="O23">
            <v>1000</v>
          </cell>
        </row>
        <row r="24">
          <cell r="I24" t="str">
            <v>hsa-miR-1236</v>
          </cell>
          <cell r="J24">
            <v>1</v>
          </cell>
          <cell r="O24">
            <v>0</v>
          </cell>
        </row>
        <row r="25">
          <cell r="I25" t="str">
            <v>hsa-miR-1248</v>
          </cell>
          <cell r="K25">
            <v>1</v>
          </cell>
          <cell r="O25">
            <v>1000</v>
          </cell>
        </row>
        <row r="26">
          <cell r="I26" t="str">
            <v>hsa-miR-126-3p</v>
          </cell>
          <cell r="N26">
            <v>1</v>
          </cell>
          <cell r="O26">
            <v>100</v>
          </cell>
        </row>
        <row r="27">
          <cell r="I27" t="str">
            <v>hsa-miR-1271</v>
          </cell>
          <cell r="K27">
            <v>1</v>
          </cell>
          <cell r="O27">
            <v>1000</v>
          </cell>
        </row>
        <row r="28">
          <cell r="I28" t="str">
            <v>hsa-miR-1280</v>
          </cell>
          <cell r="L28">
            <v>1</v>
          </cell>
          <cell r="O28">
            <v>10</v>
          </cell>
        </row>
        <row r="29">
          <cell r="I29" t="str">
            <v>hsa-miR--1287</v>
          </cell>
          <cell r="N29">
            <v>1</v>
          </cell>
          <cell r="O29">
            <v>100</v>
          </cell>
        </row>
        <row r="30">
          <cell r="I30" t="str">
            <v>hsa-miR--1295</v>
          </cell>
          <cell r="N30">
            <v>1</v>
          </cell>
          <cell r="O30">
            <v>100</v>
          </cell>
        </row>
        <row r="31">
          <cell r="I31" t="str">
            <v>hsa-miR-1303</v>
          </cell>
          <cell r="K31">
            <v>1</v>
          </cell>
          <cell r="O31">
            <v>1000</v>
          </cell>
        </row>
        <row r="32">
          <cell r="I32" t="str">
            <v>hsa-miR-139</v>
          </cell>
          <cell r="N32">
            <v>1</v>
          </cell>
          <cell r="O32">
            <v>100</v>
          </cell>
        </row>
        <row r="33">
          <cell r="I33" t="str">
            <v>hsa-miR--141</v>
          </cell>
          <cell r="N33">
            <v>1</v>
          </cell>
          <cell r="O33">
            <v>100</v>
          </cell>
        </row>
        <row r="34">
          <cell r="I34" t="str">
            <v>hsa-miR-142-3p</v>
          </cell>
          <cell r="N34">
            <v>1</v>
          </cell>
          <cell r="O34">
            <v>100</v>
          </cell>
        </row>
        <row r="35">
          <cell r="I35" t="str">
            <v>hsa-miR-142-5p</v>
          </cell>
          <cell r="N35">
            <v>1</v>
          </cell>
          <cell r="O35">
            <v>100</v>
          </cell>
        </row>
        <row r="36">
          <cell r="I36" t="str">
            <v>hsa-miR-143</v>
          </cell>
          <cell r="N36">
            <v>1</v>
          </cell>
          <cell r="O36">
            <v>100</v>
          </cell>
        </row>
        <row r="37">
          <cell r="I37" t="str">
            <v>hsa-miR-143-3p</v>
          </cell>
          <cell r="N37">
            <v>1</v>
          </cell>
          <cell r="O37">
            <v>100</v>
          </cell>
        </row>
        <row r="38">
          <cell r="I38" t="str">
            <v>hsa-miR-144</v>
          </cell>
          <cell r="K38">
            <v>1</v>
          </cell>
          <cell r="O38">
            <v>1000</v>
          </cell>
        </row>
        <row r="39">
          <cell r="I39" t="str">
            <v>hsa-miR-145</v>
          </cell>
          <cell r="N39">
            <v>1</v>
          </cell>
          <cell r="O39">
            <v>100</v>
          </cell>
        </row>
        <row r="40">
          <cell r="I40" t="str">
            <v>hsa-miR-145*</v>
          </cell>
          <cell r="M40">
            <v>1</v>
          </cell>
          <cell r="O40">
            <v>0</v>
          </cell>
        </row>
        <row r="41">
          <cell r="I41" t="str">
            <v>hsa-miR-145-5p</v>
          </cell>
          <cell r="N41">
            <v>1</v>
          </cell>
          <cell r="O41">
            <v>100</v>
          </cell>
        </row>
        <row r="42">
          <cell r="I42" t="str">
            <v>hsa-miR-146b-3p</v>
          </cell>
          <cell r="K42">
            <v>1</v>
          </cell>
          <cell r="O42">
            <v>1000</v>
          </cell>
        </row>
        <row r="43">
          <cell r="I43" t="str">
            <v>hsa-miR-146b-5p </v>
          </cell>
          <cell r="N43">
            <v>1</v>
          </cell>
          <cell r="O43">
            <v>100</v>
          </cell>
        </row>
        <row r="44">
          <cell r="I44" t="str">
            <v>hsa-miR--1471</v>
          </cell>
          <cell r="N44">
            <v>1</v>
          </cell>
          <cell r="O44">
            <v>100</v>
          </cell>
        </row>
        <row r="45">
          <cell r="I45" t="str">
            <v>hsa-miR-149</v>
          </cell>
          <cell r="N45">
            <v>1</v>
          </cell>
          <cell r="O45">
            <v>100</v>
          </cell>
        </row>
        <row r="46">
          <cell r="I46" t="str">
            <v>hsa-miR-150</v>
          </cell>
          <cell r="N46">
            <v>1</v>
          </cell>
          <cell r="O46">
            <v>100</v>
          </cell>
        </row>
        <row r="47">
          <cell r="I47" t="str">
            <v>hsa-miR-151</v>
          </cell>
          <cell r="N47">
            <v>1</v>
          </cell>
          <cell r="O47">
            <v>100</v>
          </cell>
        </row>
        <row r="48">
          <cell r="I48" t="str">
            <v>hsa-miR-155</v>
          </cell>
          <cell r="J48">
            <v>1</v>
          </cell>
          <cell r="L48">
            <v>1</v>
          </cell>
          <cell r="N48">
            <v>1</v>
          </cell>
          <cell r="O48">
            <v>110</v>
          </cell>
        </row>
        <row r="49">
          <cell r="I49" t="str">
            <v>hsa-miR-15a</v>
          </cell>
          <cell r="J49">
            <v>1</v>
          </cell>
          <cell r="N49">
            <v>1</v>
          </cell>
          <cell r="O49">
            <v>100</v>
          </cell>
        </row>
        <row r="50">
          <cell r="I50" t="str">
            <v>hsa-miR-16</v>
          </cell>
          <cell r="L50">
            <v>1</v>
          </cell>
          <cell r="O50">
            <v>10</v>
          </cell>
        </row>
        <row r="51">
          <cell r="I51" t="str">
            <v>hsa-miR-16-1</v>
          </cell>
          <cell r="J51">
            <v>1</v>
          </cell>
          <cell r="O51">
            <v>0</v>
          </cell>
        </row>
        <row r="52">
          <cell r="I52" t="str">
            <v>hsa-miR-17</v>
          </cell>
          <cell r="L52">
            <v>1</v>
          </cell>
          <cell r="O52">
            <v>10</v>
          </cell>
        </row>
        <row r="53">
          <cell r="I53" t="str">
            <v>hsa-miR-17-3p</v>
          </cell>
          <cell r="N53">
            <v>1</v>
          </cell>
          <cell r="O53">
            <v>100</v>
          </cell>
        </row>
        <row r="54">
          <cell r="I54" t="str">
            <v>hsa-miR-17-5p</v>
          </cell>
          <cell r="N54">
            <v>1</v>
          </cell>
          <cell r="O54">
            <v>100</v>
          </cell>
        </row>
        <row r="55">
          <cell r="I55" t="str">
            <v xml:space="preserve">hsa-miR-17-92 cluster </v>
          </cell>
          <cell r="N55">
            <v>1</v>
          </cell>
          <cell r="O55">
            <v>100</v>
          </cell>
        </row>
        <row r="56">
          <cell r="I56" t="str">
            <v>hsa-miR-181a</v>
          </cell>
          <cell r="L56">
            <v>1</v>
          </cell>
          <cell r="N56">
            <v>1</v>
          </cell>
          <cell r="O56">
            <v>110</v>
          </cell>
        </row>
        <row r="57">
          <cell r="I57" t="str">
            <v>hsa-miR-181a-2</v>
          </cell>
          <cell r="K57">
            <v>1</v>
          </cell>
          <cell r="O57">
            <v>1000</v>
          </cell>
        </row>
        <row r="58">
          <cell r="I58" t="str">
            <v>hsa-miR-182</v>
          </cell>
          <cell r="K58">
            <v>1</v>
          </cell>
          <cell r="O58">
            <v>1000</v>
          </cell>
        </row>
        <row r="59">
          <cell r="I59" t="str">
            <v>hsa-miR-18a</v>
          </cell>
          <cell r="N59">
            <v>1</v>
          </cell>
          <cell r="O59">
            <v>100</v>
          </cell>
        </row>
        <row r="60">
          <cell r="I60" t="str">
            <v>hsa-miR-18b</v>
          </cell>
          <cell r="N60">
            <v>1</v>
          </cell>
          <cell r="O60">
            <v>100</v>
          </cell>
        </row>
        <row r="61">
          <cell r="I61" t="str">
            <v>hsa-miR-19</v>
          </cell>
          <cell r="L61">
            <v>1</v>
          </cell>
          <cell r="O61">
            <v>10</v>
          </cell>
        </row>
        <row r="62">
          <cell r="I62" t="str">
            <v>hsa-miR-190a</v>
          </cell>
          <cell r="K62">
            <v>1</v>
          </cell>
          <cell r="O62">
            <v>1000</v>
          </cell>
        </row>
        <row r="63">
          <cell r="I63" t="str">
            <v>hsa-miR-193a-5p</v>
          </cell>
          <cell r="N63">
            <v>1</v>
          </cell>
          <cell r="O63">
            <v>100</v>
          </cell>
        </row>
        <row r="64">
          <cell r="I64" t="str">
            <v>hsa-miR-193b</v>
          </cell>
          <cell r="N64">
            <v>1</v>
          </cell>
          <cell r="O64">
            <v>100</v>
          </cell>
        </row>
        <row r="65">
          <cell r="I65" t="str">
            <v>hsa-miR-195</v>
          </cell>
          <cell r="N65">
            <v>1</v>
          </cell>
          <cell r="O65">
            <v>100</v>
          </cell>
        </row>
        <row r="66">
          <cell r="I66" t="str">
            <v>hsa-miR-199a-5p</v>
          </cell>
          <cell r="N66">
            <v>1</v>
          </cell>
          <cell r="O66">
            <v>100</v>
          </cell>
        </row>
        <row r="67">
          <cell r="I67" t="str">
            <v>hsa-miR-19B</v>
          </cell>
          <cell r="L67">
            <v>1</v>
          </cell>
          <cell r="O67">
            <v>10</v>
          </cell>
        </row>
        <row r="68">
          <cell r="I68" t="str">
            <v>hsa-miR-200a</v>
          </cell>
          <cell r="K68">
            <v>1</v>
          </cell>
          <cell r="O68">
            <v>1000</v>
          </cell>
        </row>
        <row r="69">
          <cell r="I69" t="str">
            <v>hsa-miR-202</v>
          </cell>
          <cell r="K69">
            <v>1</v>
          </cell>
          <cell r="O69">
            <v>1000</v>
          </cell>
        </row>
        <row r="70">
          <cell r="I70" t="str">
            <v>hsa-miR--202</v>
          </cell>
          <cell r="N70">
            <v>1</v>
          </cell>
          <cell r="O70">
            <v>100</v>
          </cell>
        </row>
        <row r="71">
          <cell r="I71" t="str">
            <v>hsa-miR-203a</v>
          </cell>
          <cell r="K71">
            <v>1</v>
          </cell>
          <cell r="N71">
            <v>1</v>
          </cell>
          <cell r="O71">
            <v>1100</v>
          </cell>
        </row>
        <row r="72">
          <cell r="I72" t="str">
            <v>hsa-miR-204</v>
          </cell>
          <cell r="K72">
            <v>1</v>
          </cell>
          <cell r="O72">
            <v>1000</v>
          </cell>
        </row>
        <row r="73">
          <cell r="I73" t="str">
            <v>hsa-miR--205</v>
          </cell>
          <cell r="N73">
            <v>1</v>
          </cell>
          <cell r="O73">
            <v>100</v>
          </cell>
        </row>
        <row r="74">
          <cell r="I74" t="str">
            <v>hsa-miR-205-5p</v>
          </cell>
          <cell r="N74">
            <v>1</v>
          </cell>
          <cell r="O74">
            <v>100</v>
          </cell>
        </row>
        <row r="75">
          <cell r="I75" t="str">
            <v>hsa-miR-20a</v>
          </cell>
          <cell r="L75">
            <v>1</v>
          </cell>
          <cell r="O75">
            <v>10</v>
          </cell>
        </row>
        <row r="76">
          <cell r="I76" t="str">
            <v>hsa-miR-20b</v>
          </cell>
          <cell r="L76">
            <v>1</v>
          </cell>
          <cell r="O76">
            <v>10</v>
          </cell>
        </row>
        <row r="77">
          <cell r="I77" t="str">
            <v>hsa-miR-20b-5p</v>
          </cell>
          <cell r="N77">
            <v>1</v>
          </cell>
          <cell r="O77">
            <v>100</v>
          </cell>
        </row>
        <row r="78">
          <cell r="I78" t="str">
            <v>hsa-miR-21</v>
          </cell>
          <cell r="J78">
            <v>1</v>
          </cell>
          <cell r="L78">
            <v>1</v>
          </cell>
          <cell r="N78">
            <v>1</v>
          </cell>
          <cell r="O78">
            <v>110</v>
          </cell>
        </row>
        <row r="79">
          <cell r="I79" t="str">
            <v>hsa-miR-210</v>
          </cell>
          <cell r="J79">
            <v>1</v>
          </cell>
          <cell r="N79">
            <v>1</v>
          </cell>
          <cell r="O79">
            <v>100</v>
          </cell>
        </row>
        <row r="80">
          <cell r="I80" t="str">
            <v>hsa-miR-213</v>
          </cell>
          <cell r="N80">
            <v>1</v>
          </cell>
          <cell r="O80">
            <v>100</v>
          </cell>
        </row>
        <row r="81">
          <cell r="I81" t="str">
            <v>hsa-miR-214-5p</v>
          </cell>
          <cell r="N81">
            <v>1</v>
          </cell>
          <cell r="O81">
            <v>100</v>
          </cell>
        </row>
        <row r="82">
          <cell r="I82" t="str">
            <v>hsa-miR-221</v>
          </cell>
          <cell r="L82">
            <v>1</v>
          </cell>
          <cell r="N82">
            <v>1</v>
          </cell>
          <cell r="O82">
            <v>110</v>
          </cell>
        </row>
        <row r="83">
          <cell r="I83" t="str">
            <v>hsa-miR-222</v>
          </cell>
          <cell r="N83">
            <v>1</v>
          </cell>
          <cell r="O83">
            <v>100</v>
          </cell>
        </row>
        <row r="84">
          <cell r="I84" t="str">
            <v>hsa-miR--222</v>
          </cell>
          <cell r="N84">
            <v>1</v>
          </cell>
          <cell r="O84">
            <v>100</v>
          </cell>
        </row>
        <row r="85">
          <cell r="I85" t="str">
            <v>hsa-miR-224</v>
          </cell>
          <cell r="J85">
            <v>1</v>
          </cell>
          <cell r="K85">
            <v>1</v>
          </cell>
          <cell r="O85">
            <v>1000</v>
          </cell>
        </row>
        <row r="86">
          <cell r="I86" t="str">
            <v>hsa-miR-23a</v>
          </cell>
          <cell r="K86">
            <v>1</v>
          </cell>
          <cell r="O86">
            <v>1000</v>
          </cell>
        </row>
        <row r="87">
          <cell r="I87" t="str">
            <v>hsa-miR-24-2</v>
          </cell>
          <cell r="K87">
            <v>1</v>
          </cell>
          <cell r="O87">
            <v>1000</v>
          </cell>
        </row>
        <row r="88">
          <cell r="I88" t="str">
            <v>hsa-miR-26</v>
          </cell>
          <cell r="L88">
            <v>1</v>
          </cell>
          <cell r="O88">
            <v>10</v>
          </cell>
        </row>
        <row r="89">
          <cell r="I89" t="str">
            <v>hsa-miR-26a</v>
          </cell>
          <cell r="L89">
            <v>1</v>
          </cell>
          <cell r="O89">
            <v>10</v>
          </cell>
        </row>
        <row r="90">
          <cell r="I90" t="str">
            <v>hsa-miR-26b</v>
          </cell>
          <cell r="K90">
            <v>1</v>
          </cell>
          <cell r="O90">
            <v>1000</v>
          </cell>
        </row>
        <row r="91">
          <cell r="I91" t="str">
            <v>hsa-miR-27a</v>
          </cell>
          <cell r="K91">
            <v>1</v>
          </cell>
          <cell r="O91">
            <v>1000</v>
          </cell>
        </row>
        <row r="92">
          <cell r="I92" t="str">
            <v>hsa-miR-28-3p</v>
          </cell>
          <cell r="N92">
            <v>1</v>
          </cell>
          <cell r="O92">
            <v>100</v>
          </cell>
        </row>
        <row r="93">
          <cell r="I93" t="str">
            <v>hsa-miR-28-5p</v>
          </cell>
          <cell r="N93">
            <v>1</v>
          </cell>
          <cell r="O93">
            <v>100</v>
          </cell>
        </row>
        <row r="94">
          <cell r="I94" t="str">
            <v>hsa-miR-29a</v>
          </cell>
          <cell r="K94">
            <v>1</v>
          </cell>
          <cell r="L94">
            <v>1</v>
          </cell>
          <cell r="N94">
            <v>1</v>
          </cell>
          <cell r="O94">
            <v>1110</v>
          </cell>
        </row>
        <row r="95">
          <cell r="I95" t="str">
            <v>hsa-miR-29b</v>
          </cell>
          <cell r="N95">
            <v>1</v>
          </cell>
          <cell r="O95">
            <v>100</v>
          </cell>
        </row>
        <row r="96">
          <cell r="I96" t="str">
            <v>hsa-miR-29c</v>
          </cell>
          <cell r="J96">
            <v>1</v>
          </cell>
          <cell r="O96">
            <v>0</v>
          </cell>
        </row>
        <row r="97">
          <cell r="I97" t="str">
            <v>hsa-miR-301</v>
          </cell>
          <cell r="N97">
            <v>1</v>
          </cell>
          <cell r="O97">
            <v>100</v>
          </cell>
        </row>
        <row r="98">
          <cell r="I98" t="str">
            <v>hsa-miR--301b</v>
          </cell>
          <cell r="N98">
            <v>1</v>
          </cell>
          <cell r="O98">
            <v>100</v>
          </cell>
        </row>
        <row r="99">
          <cell r="I99" t="str">
            <v>hsa-miR-302b</v>
          </cell>
          <cell r="K99">
            <v>1</v>
          </cell>
          <cell r="O99">
            <v>1000</v>
          </cell>
        </row>
        <row r="100">
          <cell r="I100" t="str">
            <v>hsa-miR--30a</v>
          </cell>
          <cell r="N100">
            <v>1</v>
          </cell>
          <cell r="O100">
            <v>100</v>
          </cell>
        </row>
        <row r="101">
          <cell r="I101" t="str">
            <v>hsa-miR-30d</v>
          </cell>
          <cell r="K101">
            <v>1</v>
          </cell>
          <cell r="O101">
            <v>1000</v>
          </cell>
        </row>
        <row r="102">
          <cell r="I102" t="str">
            <v>hsa-miR-31</v>
          </cell>
          <cell r="K102">
            <v>1</v>
          </cell>
          <cell r="O102">
            <v>1000</v>
          </cell>
        </row>
        <row r="103">
          <cell r="I103" t="str">
            <v>hsa-miR-320</v>
          </cell>
          <cell r="N103">
            <v>1</v>
          </cell>
          <cell r="O103">
            <v>100</v>
          </cell>
        </row>
        <row r="104">
          <cell r="I104" t="str">
            <v>hsa-miR-320d </v>
          </cell>
          <cell r="N104">
            <v>1</v>
          </cell>
          <cell r="O104">
            <v>100</v>
          </cell>
        </row>
        <row r="105">
          <cell r="I105" t="str">
            <v>hsa-miR-324-5p</v>
          </cell>
          <cell r="N105">
            <v>1</v>
          </cell>
          <cell r="O105">
            <v>100</v>
          </cell>
        </row>
        <row r="106">
          <cell r="I106" t="str">
            <v>hsa-miR-328</v>
          </cell>
          <cell r="N106">
            <v>1</v>
          </cell>
          <cell r="O106">
            <v>100</v>
          </cell>
        </row>
        <row r="107">
          <cell r="I107" t="str">
            <v>hsa-miR-330</v>
          </cell>
          <cell r="N107">
            <v>1</v>
          </cell>
          <cell r="O107">
            <v>100</v>
          </cell>
        </row>
        <row r="108">
          <cell r="I108" t="str">
            <v>hsa-miR-331</v>
          </cell>
          <cell r="N108">
            <v>1</v>
          </cell>
          <cell r="O108">
            <v>100</v>
          </cell>
        </row>
        <row r="109">
          <cell r="I109" t="str">
            <v>hsa-miR-338</v>
          </cell>
          <cell r="N109">
            <v>1</v>
          </cell>
          <cell r="O109">
            <v>100</v>
          </cell>
        </row>
        <row r="110">
          <cell r="I110" t="str">
            <v>hsa-miR-338-5p</v>
          </cell>
          <cell r="K110">
            <v>1</v>
          </cell>
          <cell r="O110">
            <v>1000</v>
          </cell>
        </row>
        <row r="111">
          <cell r="I111" t="str">
            <v>hsa-miR-339-3p</v>
          </cell>
          <cell r="N111">
            <v>1</v>
          </cell>
          <cell r="O111">
            <v>100</v>
          </cell>
        </row>
        <row r="112">
          <cell r="I112" t="str">
            <v>hsa-miR-33a</v>
          </cell>
          <cell r="J112">
            <v>1</v>
          </cell>
          <cell r="O112">
            <v>0</v>
          </cell>
        </row>
        <row r="113">
          <cell r="I113" t="str">
            <v>hsa-miR--33a</v>
          </cell>
          <cell r="N113">
            <v>1</v>
          </cell>
          <cell r="O113">
            <v>100</v>
          </cell>
        </row>
        <row r="114">
          <cell r="I114" t="str">
            <v>hsa-miR-345</v>
          </cell>
          <cell r="N114">
            <v>1</v>
          </cell>
          <cell r="O114">
            <v>100</v>
          </cell>
        </row>
        <row r="115">
          <cell r="I115" t="str">
            <v>hsa-miR-34a</v>
          </cell>
          <cell r="J115">
            <v>1</v>
          </cell>
          <cell r="L115">
            <v>1</v>
          </cell>
          <cell r="N115">
            <v>1</v>
          </cell>
          <cell r="O115">
            <v>110</v>
          </cell>
        </row>
        <row r="116">
          <cell r="I116" t="str">
            <v>hsa-miR-374a</v>
          </cell>
          <cell r="K116">
            <v>1</v>
          </cell>
          <cell r="O116">
            <v>1000</v>
          </cell>
        </row>
        <row r="117">
          <cell r="I117" t="str">
            <v>hsa-miR-421</v>
          </cell>
          <cell r="L117">
            <v>1</v>
          </cell>
          <cell r="O117">
            <v>10</v>
          </cell>
        </row>
        <row r="118">
          <cell r="I118" t="str">
            <v>hsa-miR--431-3p</v>
          </cell>
          <cell r="N118">
            <v>1</v>
          </cell>
          <cell r="O118">
            <v>100</v>
          </cell>
        </row>
        <row r="119">
          <cell r="I119" t="str">
            <v>hsa-miR-451</v>
          </cell>
          <cell r="K119">
            <v>1</v>
          </cell>
          <cell r="O119">
            <v>1000</v>
          </cell>
        </row>
        <row r="120">
          <cell r="I120" t="str">
            <v>hsa-miR-452</v>
          </cell>
          <cell r="K120">
            <v>1</v>
          </cell>
          <cell r="O120">
            <v>1000</v>
          </cell>
        </row>
        <row r="121">
          <cell r="I121" t="str">
            <v>hsa-miR-455-3p</v>
          </cell>
          <cell r="J121">
            <v>1</v>
          </cell>
          <cell r="O121">
            <v>0</v>
          </cell>
        </row>
        <row r="122">
          <cell r="I122" t="str">
            <v>hsa-miR-486-3p</v>
          </cell>
          <cell r="K122">
            <v>1</v>
          </cell>
          <cell r="O122">
            <v>1000</v>
          </cell>
        </row>
        <row r="123">
          <cell r="I123" t="str">
            <v>hsa-miR-486-5p</v>
          </cell>
          <cell r="K123">
            <v>1</v>
          </cell>
          <cell r="O123">
            <v>1000</v>
          </cell>
        </row>
        <row r="124">
          <cell r="I124" t="str">
            <v>hsa-mir-487</v>
          </cell>
          <cell r="L124">
            <v>1</v>
          </cell>
          <cell r="O124">
            <v>10</v>
          </cell>
        </row>
        <row r="125">
          <cell r="I125" t="str">
            <v>hsa-miR-494</v>
          </cell>
          <cell r="K125">
            <v>1</v>
          </cell>
          <cell r="N125">
            <v>1</v>
          </cell>
          <cell r="O125">
            <v>1100</v>
          </cell>
        </row>
        <row r="126">
          <cell r="I126" t="str">
            <v>hsa-miR-497</v>
          </cell>
          <cell r="N126">
            <v>1</v>
          </cell>
          <cell r="O126">
            <v>100</v>
          </cell>
        </row>
        <row r="127">
          <cell r="I127" t="str">
            <v>hsa-miR-511</v>
          </cell>
          <cell r="K127">
            <v>1</v>
          </cell>
          <cell r="O127">
            <v>1000</v>
          </cell>
        </row>
        <row r="128">
          <cell r="I128" t="str">
            <v>hsa-miR-513b</v>
          </cell>
          <cell r="N128">
            <v>1</v>
          </cell>
          <cell r="O128">
            <v>100</v>
          </cell>
        </row>
        <row r="129">
          <cell r="I129" t="str">
            <v>hsa-miR-518a</v>
          </cell>
          <cell r="L129">
            <v>1</v>
          </cell>
          <cell r="O129">
            <v>10</v>
          </cell>
        </row>
        <row r="130">
          <cell r="I130" t="str">
            <v>hsa-miR-520d-3p</v>
          </cell>
          <cell r="J130">
            <v>1</v>
          </cell>
          <cell r="O130">
            <v>0</v>
          </cell>
        </row>
        <row r="131">
          <cell r="I131" t="str">
            <v>hsa-miR-5586-5p</v>
          </cell>
          <cell r="N131">
            <v>1</v>
          </cell>
          <cell r="O131">
            <v>100</v>
          </cell>
        </row>
        <row r="132">
          <cell r="I132" t="str">
            <v>hsa-miR--570</v>
          </cell>
          <cell r="N132">
            <v>1</v>
          </cell>
          <cell r="O132">
            <v>100</v>
          </cell>
        </row>
        <row r="133">
          <cell r="I133" t="str">
            <v>hsa-miR-574p</v>
          </cell>
          <cell r="N133">
            <v>1</v>
          </cell>
          <cell r="O133">
            <v>100</v>
          </cell>
        </row>
        <row r="134">
          <cell r="I134" t="str">
            <v>hsa-miR--584</v>
          </cell>
          <cell r="N134">
            <v>1</v>
          </cell>
          <cell r="O134">
            <v>100</v>
          </cell>
        </row>
        <row r="135">
          <cell r="I135" t="str">
            <v>hsa-miR-590,</v>
          </cell>
          <cell r="L135">
            <v>1</v>
          </cell>
          <cell r="O135">
            <v>10</v>
          </cell>
        </row>
        <row r="136">
          <cell r="I136" t="str">
            <v>hsa-miR-616</v>
          </cell>
          <cell r="K136">
            <v>1</v>
          </cell>
          <cell r="O136">
            <v>1000</v>
          </cell>
        </row>
        <row r="137">
          <cell r="I137" t="str">
            <v>hsa-miR-638</v>
          </cell>
          <cell r="N137">
            <v>1</v>
          </cell>
          <cell r="O137">
            <v>100</v>
          </cell>
        </row>
        <row r="138">
          <cell r="I138" t="str">
            <v>hsa-miR-639</v>
          </cell>
          <cell r="K138">
            <v>1</v>
          </cell>
          <cell r="O138">
            <v>1000</v>
          </cell>
        </row>
        <row r="139">
          <cell r="I139" t="str">
            <v>hsa-miR--663</v>
          </cell>
          <cell r="N139">
            <v>1</v>
          </cell>
          <cell r="O139">
            <v>100</v>
          </cell>
        </row>
        <row r="140">
          <cell r="I140" t="str">
            <v>hsa-miR-7</v>
          </cell>
          <cell r="K140">
            <v>1</v>
          </cell>
          <cell r="O140">
            <v>1000</v>
          </cell>
        </row>
        <row r="141">
          <cell r="I141" t="str">
            <v>hsa-miR-720</v>
          </cell>
          <cell r="L141">
            <v>1</v>
          </cell>
          <cell r="O141">
            <v>10</v>
          </cell>
        </row>
        <row r="142">
          <cell r="I142" t="str">
            <v>hsa-miR-766</v>
          </cell>
          <cell r="K142">
            <v>1</v>
          </cell>
          <cell r="O142">
            <v>1000</v>
          </cell>
        </row>
        <row r="143">
          <cell r="I143" t="str">
            <v>hsa-miR-885-5p</v>
          </cell>
          <cell r="K143">
            <v>1</v>
          </cell>
          <cell r="O143">
            <v>1000</v>
          </cell>
        </row>
        <row r="144">
          <cell r="I144" t="str">
            <v>hsa-miR-9</v>
          </cell>
          <cell r="N144">
            <v>1</v>
          </cell>
          <cell r="O144">
            <v>100</v>
          </cell>
        </row>
        <row r="145">
          <cell r="I145" t="str">
            <v>hsa-miR-9*</v>
          </cell>
          <cell r="N145">
            <v>1</v>
          </cell>
          <cell r="O145">
            <v>100</v>
          </cell>
        </row>
        <row r="146">
          <cell r="I146" t="str">
            <v>hsa-mir-92a</v>
          </cell>
          <cell r="L146">
            <v>1</v>
          </cell>
          <cell r="O146">
            <v>10</v>
          </cell>
        </row>
        <row r="147">
          <cell r="I147" t="str">
            <v>hsa-miR-92B</v>
          </cell>
          <cell r="L147">
            <v>1</v>
          </cell>
          <cell r="O147">
            <v>10</v>
          </cell>
        </row>
        <row r="148">
          <cell r="I148" t="str">
            <v>hsa-miR-939</v>
          </cell>
          <cell r="K148">
            <v>1</v>
          </cell>
          <cell r="O148">
            <v>1000</v>
          </cell>
        </row>
        <row r="149">
          <cell r="I149" t="str">
            <v>hsa-miR-941</v>
          </cell>
          <cell r="K149">
            <v>1</v>
          </cell>
          <cell r="O149">
            <v>1000</v>
          </cell>
        </row>
        <row r="150">
          <cell r="I150" t="str">
            <v>hsa-miR-95</v>
          </cell>
          <cell r="N150">
            <v>1</v>
          </cell>
          <cell r="O150">
            <v>100</v>
          </cell>
        </row>
        <row r="151">
          <cell r="I151" t="str">
            <v>hsa-miR-99a</v>
          </cell>
          <cell r="N151">
            <v>1</v>
          </cell>
          <cell r="O151">
            <v>100</v>
          </cell>
        </row>
        <row r="152">
          <cell r="I152" t="str">
            <v>hsa-miR-99b-5p</v>
          </cell>
          <cell r="N152">
            <v>1</v>
          </cell>
          <cell r="O152">
            <v>100</v>
          </cell>
        </row>
        <row r="153">
          <cell r="I153" t="str">
            <v>hsa-NOVELM00203M</v>
          </cell>
          <cell r="N153">
            <v>1</v>
          </cell>
          <cell r="O153">
            <v>100</v>
          </cell>
        </row>
        <row r="154">
          <cell r="I154" t="str">
            <v>hsa-NOVELM00288M</v>
          </cell>
          <cell r="N154">
            <v>1</v>
          </cell>
          <cell r="O154">
            <v>100</v>
          </cell>
        </row>
      </sheetData>
      <sheetData sheetId="1">
        <row r="1">
          <cell r="A1" t="str">
            <v>Mir</v>
          </cell>
          <cell r="B1" t="str">
            <v>Source</v>
          </cell>
          <cell r="C1" t="str">
            <v>UP/DR</v>
          </cell>
        </row>
        <row r="2">
          <cell r="A2" t="str">
            <v>hsa-miR-145</v>
          </cell>
          <cell r="B2" t="str">
            <v>Tumor Tissue</v>
          </cell>
          <cell r="C2" t="str">
            <v>DR</v>
          </cell>
        </row>
        <row r="3">
          <cell r="A3" t="str">
            <v>hsa-miR-328</v>
          </cell>
          <cell r="B3" t="str">
            <v>Tumor Tissue</v>
          </cell>
          <cell r="C3" t="str">
            <v>DR</v>
          </cell>
        </row>
        <row r="4">
          <cell r="A4" t="str">
            <v>hsa-miR-139</v>
          </cell>
          <cell r="B4" t="str">
            <v>Tumor Tissue</v>
          </cell>
          <cell r="C4" t="str">
            <v>DR</v>
          </cell>
        </row>
        <row r="5">
          <cell r="A5" t="str">
            <v>hsa-miR-95</v>
          </cell>
          <cell r="B5" t="str">
            <v>Tumor Tissue</v>
          </cell>
          <cell r="C5" t="str">
            <v>DR</v>
          </cell>
        </row>
        <row r="6">
          <cell r="A6" t="str">
            <v>hsa-miR-150</v>
          </cell>
          <cell r="B6" t="str">
            <v>Tumor Tissue</v>
          </cell>
          <cell r="C6" t="str">
            <v>DR</v>
          </cell>
        </row>
        <row r="7">
          <cell r="A7" t="str">
            <v>hsa-miR-10a</v>
          </cell>
          <cell r="B7" t="str">
            <v>Tumor Tissue</v>
          </cell>
          <cell r="C7" t="str">
            <v>DR</v>
          </cell>
        </row>
        <row r="8">
          <cell r="A8" t="str">
            <v>hsa-miR-99a</v>
          </cell>
          <cell r="B8" t="str">
            <v>Tumor Tissue</v>
          </cell>
          <cell r="C8" t="str">
            <v>DR</v>
          </cell>
        </row>
        <row r="9">
          <cell r="A9" t="str">
            <v>hsa-let-7e</v>
          </cell>
          <cell r="B9" t="str">
            <v>Tumor Tissue</v>
          </cell>
          <cell r="C9" t="str">
            <v>DR</v>
          </cell>
        </row>
        <row r="10">
          <cell r="A10" t="str">
            <v>hsa-miR-149</v>
          </cell>
          <cell r="B10" t="str">
            <v>Tumor Tissue</v>
          </cell>
          <cell r="C10" t="str">
            <v>DR</v>
          </cell>
        </row>
        <row r="11">
          <cell r="A11" t="str">
            <v>hsa-miR-320</v>
          </cell>
          <cell r="B11" t="str">
            <v>Tumor Tissue</v>
          </cell>
          <cell r="C11" t="str">
            <v>DR</v>
          </cell>
        </row>
        <row r="12">
          <cell r="A12" t="str">
            <v>hsa-miR-151</v>
          </cell>
          <cell r="B12" t="str">
            <v>Tumor Tissue</v>
          </cell>
          <cell r="C12" t="str">
            <v>DR</v>
          </cell>
        </row>
        <row r="13">
          <cell r="A13" t="str">
            <v>hsa-miR-15a</v>
          </cell>
          <cell r="B13" t="str">
            <v>Tumor Tissue</v>
          </cell>
          <cell r="C13" t="str">
            <v>DR</v>
          </cell>
        </row>
        <row r="14">
          <cell r="A14" t="str">
            <v>hsa-miR-34a</v>
          </cell>
          <cell r="B14" t="str">
            <v>Tumor Tissue</v>
          </cell>
          <cell r="C14" t="str">
            <v>DR</v>
          </cell>
        </row>
        <row r="15">
          <cell r="A15" t="str">
            <v>hsa-miR-29b</v>
          </cell>
          <cell r="B15" t="str">
            <v>Tumor Tissue</v>
          </cell>
          <cell r="C15" t="str">
            <v>DR</v>
          </cell>
        </row>
        <row r="16">
          <cell r="A16" t="str">
            <v>hsa-miR-29a</v>
          </cell>
          <cell r="B16" t="str">
            <v>Tumor Tissue</v>
          </cell>
          <cell r="C16" t="str">
            <v>DR</v>
          </cell>
        </row>
        <row r="17">
          <cell r="A17" t="str">
            <v>hsa-miR-142-3p</v>
          </cell>
          <cell r="B17" t="str">
            <v>Tumor Tissue</v>
          </cell>
          <cell r="C17" t="str">
            <v>DR</v>
          </cell>
        </row>
        <row r="18">
          <cell r="A18" t="str">
            <v>hsa-miR-142-5p</v>
          </cell>
          <cell r="B18" t="str">
            <v>Tumor Tissue</v>
          </cell>
          <cell r="C18" t="str">
            <v>DR</v>
          </cell>
        </row>
        <row r="19">
          <cell r="A19" t="str">
            <v>hsa-miR-145</v>
          </cell>
          <cell r="B19" t="str">
            <v>Tumor Tissue</v>
          </cell>
          <cell r="C19" t="str">
            <v>DR</v>
          </cell>
        </row>
        <row r="20">
          <cell r="A20" t="str">
            <v>hsa-miR-143</v>
          </cell>
          <cell r="B20" t="str">
            <v>Tumor Tissue</v>
          </cell>
          <cell r="C20" t="str">
            <v>DR</v>
          </cell>
        </row>
        <row r="21">
          <cell r="A21" t="str">
            <v>hsa-miR-195</v>
          </cell>
          <cell r="B21" t="str">
            <v>Tumor Tissue</v>
          </cell>
          <cell r="C21" t="str">
            <v>DR</v>
          </cell>
        </row>
        <row r="22">
          <cell r="A22" t="str">
            <v>hsa-miR-497</v>
          </cell>
          <cell r="B22" t="str">
            <v>Tumor Tissue</v>
          </cell>
          <cell r="C22" t="str">
            <v>DR</v>
          </cell>
        </row>
        <row r="23">
          <cell r="A23" t="str">
            <v>hsa-miR-150</v>
          </cell>
          <cell r="B23" t="str">
            <v>Tumor Tissue</v>
          </cell>
          <cell r="C23" t="str">
            <v>DR</v>
          </cell>
        </row>
        <row r="24">
          <cell r="A24" t="str">
            <v>hsa-miR-205-5p</v>
          </cell>
          <cell r="B24" t="str">
            <v>Tumor Tissue</v>
          </cell>
          <cell r="C24" t="str">
            <v>DR</v>
          </cell>
        </row>
        <row r="25">
          <cell r="A25" t="str">
            <v>hsa-miR-20b-5p</v>
          </cell>
          <cell r="B25" t="str">
            <v>Tumor Tissue</v>
          </cell>
          <cell r="C25" t="str">
            <v>DR</v>
          </cell>
        </row>
        <row r="26">
          <cell r="A26" t="str">
            <v>hsa-miR-28-3p</v>
          </cell>
          <cell r="B26" t="str">
            <v>Tumor Tissue</v>
          </cell>
          <cell r="C26" t="str">
            <v>DR</v>
          </cell>
        </row>
        <row r="27">
          <cell r="A27" t="str">
            <v>hsa-miR-203a</v>
          </cell>
          <cell r="B27" t="str">
            <v>Tumor Tissue</v>
          </cell>
          <cell r="C27" t="str">
            <v>DR</v>
          </cell>
        </row>
        <row r="28">
          <cell r="A28" t="str">
            <v>hsa-miR-18a</v>
          </cell>
          <cell r="B28" t="str">
            <v>Tumor Tissue</v>
          </cell>
          <cell r="C28" t="str">
            <v>PR</v>
          </cell>
        </row>
        <row r="29">
          <cell r="A29" t="str">
            <v>hsa-miR-331</v>
          </cell>
          <cell r="B29" t="str">
            <v>Tumor Tissue</v>
          </cell>
          <cell r="C29" t="str">
            <v>PR</v>
          </cell>
        </row>
        <row r="30">
          <cell r="A30" t="str">
            <v>hsa-miR-222</v>
          </cell>
          <cell r="B30" t="str">
            <v>Tumor Tissue</v>
          </cell>
          <cell r="C30" t="str">
            <v>PR</v>
          </cell>
        </row>
        <row r="31">
          <cell r="A31" t="str">
            <v>hsa-miR-221</v>
          </cell>
          <cell r="B31" t="str">
            <v>Tumor Tissue</v>
          </cell>
          <cell r="C31" t="str">
            <v>PR</v>
          </cell>
        </row>
        <row r="32">
          <cell r="A32" t="str">
            <v>hsa-miR-181a</v>
          </cell>
          <cell r="B32" t="str">
            <v>Tumor Tissue</v>
          </cell>
          <cell r="C32" t="str">
            <v>PR</v>
          </cell>
        </row>
        <row r="33">
          <cell r="A33" t="str">
            <v>hsa-miR-28-5p</v>
          </cell>
          <cell r="B33" t="str">
            <v>Tumor Tissue</v>
          </cell>
          <cell r="C33" t="str">
            <v>PR</v>
          </cell>
        </row>
        <row r="34">
          <cell r="A34" t="str">
            <v>hsa-miR-214-5p</v>
          </cell>
          <cell r="B34" t="str">
            <v>Tumor Tissue</v>
          </cell>
          <cell r="C34" t="str">
            <v>PR</v>
          </cell>
        </row>
        <row r="35">
          <cell r="A35" t="str">
            <v>hsa-miR-339-3p</v>
          </cell>
          <cell r="B35" t="str">
            <v>Tumor Tissue</v>
          </cell>
          <cell r="C35" t="str">
            <v>PR</v>
          </cell>
        </row>
        <row r="36">
          <cell r="A36" t="str">
            <v>hsa-miR-5586-5p</v>
          </cell>
          <cell r="B36" t="str">
            <v>Tumor Tissue</v>
          </cell>
          <cell r="C36" t="str">
            <v>PR</v>
          </cell>
        </row>
        <row r="37">
          <cell r="A37" t="str">
            <v>hsa-NOVELM00203M</v>
          </cell>
          <cell r="B37" t="str">
            <v>Tumor Tissue</v>
          </cell>
          <cell r="C37" t="str">
            <v>PR</v>
          </cell>
        </row>
        <row r="38">
          <cell r="A38" t="str">
            <v>hsa-miR-324-5p</v>
          </cell>
          <cell r="B38" t="str">
            <v>Tumor Tissue</v>
          </cell>
          <cell r="C38" t="str">
            <v>PR</v>
          </cell>
        </row>
        <row r="39">
          <cell r="A39" t="str">
            <v>hsa-miR-210</v>
          </cell>
          <cell r="B39" t="str">
            <v>Tumor Tissue</v>
          </cell>
          <cell r="C39" t="str">
            <v>UP</v>
          </cell>
        </row>
        <row r="40">
          <cell r="A40" t="str">
            <v>hsa-miR-155</v>
          </cell>
          <cell r="B40" t="str">
            <v>Tumor Tissue</v>
          </cell>
          <cell r="C40" t="str">
            <v>UP</v>
          </cell>
        </row>
        <row r="41">
          <cell r="A41" t="str">
            <v>hsa-miR-106a</v>
          </cell>
          <cell r="B41" t="str">
            <v>Tumor Tissue</v>
          </cell>
          <cell r="C41" t="str">
            <v>UP</v>
          </cell>
        </row>
        <row r="42">
          <cell r="A42" t="str">
            <v>hsa-miR-17-5p</v>
          </cell>
          <cell r="B42" t="str">
            <v>Tumor Tissue</v>
          </cell>
          <cell r="C42" t="str">
            <v>UP</v>
          </cell>
        </row>
        <row r="43">
          <cell r="A43" t="str">
            <v xml:space="preserve">hsa-miR-17-92 cluster </v>
          </cell>
          <cell r="B43" t="str">
            <v>Tumor Tissue</v>
          </cell>
          <cell r="C43" t="str">
            <v>UP</v>
          </cell>
        </row>
        <row r="44">
          <cell r="A44" t="str">
            <v>hsa-miR-638</v>
          </cell>
          <cell r="B44" t="str">
            <v>Tumor Tissue</v>
          </cell>
          <cell r="C44" t="str">
            <v>UP</v>
          </cell>
        </row>
        <row r="45">
          <cell r="A45" t="str">
            <v>hsa-miR-21</v>
          </cell>
          <cell r="B45" t="str">
            <v>Tumor Tissue</v>
          </cell>
          <cell r="C45" t="str">
            <v>UP</v>
          </cell>
        </row>
        <row r="46">
          <cell r="A46" t="str">
            <v>hsa-miR-155</v>
          </cell>
          <cell r="B46" t="str">
            <v>Tumor Tissue</v>
          </cell>
          <cell r="C46" t="str">
            <v>UP</v>
          </cell>
        </row>
        <row r="47">
          <cell r="A47" t="str">
            <v>hsa-miR-494</v>
          </cell>
          <cell r="B47" t="str">
            <v>Tumor Tissue</v>
          </cell>
          <cell r="C47" t="str">
            <v>UP</v>
          </cell>
        </row>
        <row r="48">
          <cell r="A48" t="str">
            <v>hsa-miR-10b-5p</v>
          </cell>
          <cell r="B48" t="str">
            <v>Tumor Tissue</v>
          </cell>
          <cell r="C48" t="str">
            <v>UP</v>
          </cell>
        </row>
        <row r="49">
          <cell r="A49" t="str">
            <v>hsa-miR-126-3p</v>
          </cell>
          <cell r="B49" t="str">
            <v>Tumor Tissue</v>
          </cell>
          <cell r="C49" t="str">
            <v>UP</v>
          </cell>
        </row>
        <row r="50">
          <cell r="A50" t="str">
            <v>hsa-miR-145-5p</v>
          </cell>
          <cell r="B50" t="str">
            <v>Tumor Tissue</v>
          </cell>
          <cell r="C50" t="str">
            <v>UP</v>
          </cell>
        </row>
        <row r="51">
          <cell r="A51" t="str">
            <v>hsa-miR-143-3p</v>
          </cell>
          <cell r="B51" t="str">
            <v>Tumor Tissue</v>
          </cell>
          <cell r="C51" t="str">
            <v>UP</v>
          </cell>
        </row>
        <row r="52">
          <cell r="A52" t="str">
            <v>hsa-miR-199a-5p</v>
          </cell>
          <cell r="B52" t="str">
            <v>Tumor Tissue</v>
          </cell>
          <cell r="C52" t="str">
            <v>UP</v>
          </cell>
        </row>
        <row r="53">
          <cell r="A53" t="str">
            <v>hsa-miR-99b-5p</v>
          </cell>
          <cell r="B53" t="str">
            <v>Tumor Tissue</v>
          </cell>
          <cell r="C53" t="str">
            <v>UP</v>
          </cell>
        </row>
        <row r="54">
          <cell r="A54" t="str">
            <v>hsa-miR-10393-3p</v>
          </cell>
          <cell r="B54" t="str">
            <v>Tumor Tissue</v>
          </cell>
          <cell r="C54" t="str">
            <v>UP</v>
          </cell>
        </row>
        <row r="55">
          <cell r="A55" t="str">
            <v>hsa-miR-10397-5p</v>
          </cell>
          <cell r="B55" t="str">
            <v>Tumor Tissue</v>
          </cell>
          <cell r="C55" t="str">
            <v>UP</v>
          </cell>
        </row>
        <row r="56">
          <cell r="A56" t="str">
            <v>hsa-NOVELM00288M</v>
          </cell>
          <cell r="B56" t="str">
            <v>Tumor Tissue</v>
          </cell>
          <cell r="C56" t="str">
            <v>UP</v>
          </cell>
        </row>
        <row r="57">
          <cell r="A57" t="str">
            <v>hsa-miR-21</v>
          </cell>
          <cell r="B57" t="str">
            <v>Cell lines</v>
          </cell>
          <cell r="C57" t="str">
            <v>UP</v>
          </cell>
        </row>
        <row r="58">
          <cell r="A58" t="str">
            <v>hsa-miR-17</v>
          </cell>
          <cell r="B58" t="str">
            <v>Cell lines</v>
          </cell>
          <cell r="C58" t="str">
            <v>UP</v>
          </cell>
        </row>
        <row r="59">
          <cell r="A59" t="str">
            <v>hsa-miR-19</v>
          </cell>
          <cell r="B59" t="str">
            <v>Cell lines</v>
          </cell>
          <cell r="C59" t="str">
            <v>UP</v>
          </cell>
        </row>
        <row r="60">
          <cell r="A60" t="str">
            <v>hsa-mir-34a</v>
          </cell>
          <cell r="B60" t="str">
            <v>Cell lines</v>
          </cell>
          <cell r="C60" t="str">
            <v>DR</v>
          </cell>
        </row>
        <row r="61">
          <cell r="A61" t="str">
            <v>hsa-miR-16</v>
          </cell>
          <cell r="B61" t="str">
            <v>Cell lines</v>
          </cell>
          <cell r="C61" t="str">
            <v>UP (ABC vs control)</v>
          </cell>
        </row>
        <row r="62">
          <cell r="A62" t="str">
            <v>hsa-miR-20a</v>
          </cell>
          <cell r="B62" t="str">
            <v>Cell lines</v>
          </cell>
          <cell r="C62" t="str">
            <v>UP (ABC vs control)</v>
          </cell>
        </row>
        <row r="63">
          <cell r="A63" t="str">
            <v>hsa-miR-29a</v>
          </cell>
          <cell r="B63" t="str">
            <v>Cell lines</v>
          </cell>
          <cell r="C63" t="str">
            <v>UP (ABC vs control)</v>
          </cell>
        </row>
        <row r="64">
          <cell r="A64" t="str">
            <v>hsa-miR-106a</v>
          </cell>
          <cell r="B64" t="str">
            <v>Cell lines</v>
          </cell>
          <cell r="C64" t="str">
            <v>UP (ABC vs control)</v>
          </cell>
        </row>
        <row r="65">
          <cell r="A65" t="str">
            <v>hsa-miR-17</v>
          </cell>
          <cell r="B65" t="str">
            <v>Cell lines</v>
          </cell>
          <cell r="C65" t="str">
            <v>DR (ABC vs control)</v>
          </cell>
        </row>
        <row r="66">
          <cell r="A66" t="str">
            <v>hsa-miR-26</v>
          </cell>
          <cell r="B66" t="str">
            <v>Cell lines</v>
          </cell>
          <cell r="C66" t="str">
            <v>DR (ABC vs control)</v>
          </cell>
        </row>
        <row r="67">
          <cell r="A67" t="str">
            <v xml:space="preserve">hsa- let-7 </v>
          </cell>
          <cell r="B67" t="str">
            <v>Cell lines</v>
          </cell>
          <cell r="C67" t="str">
            <v>DR (ABC vs control)</v>
          </cell>
        </row>
        <row r="68">
          <cell r="A68" t="str">
            <v>hsa-miR-16</v>
          </cell>
          <cell r="B68" t="str">
            <v>Cell lines</v>
          </cell>
          <cell r="C68" t="str">
            <v>DR (GCB vs control)</v>
          </cell>
        </row>
        <row r="69">
          <cell r="A69" t="str">
            <v>hsa-miR-19B</v>
          </cell>
          <cell r="B69" t="str">
            <v>Cell lines</v>
          </cell>
          <cell r="C69" t="str">
            <v>DR (GCB vs control)</v>
          </cell>
        </row>
        <row r="70">
          <cell r="A70" t="str">
            <v>hsa-miR-26a</v>
          </cell>
          <cell r="B70" t="str">
            <v>Cell lines</v>
          </cell>
          <cell r="C70" t="str">
            <v>DR (GCB vs control)</v>
          </cell>
        </row>
        <row r="71">
          <cell r="A71" t="str">
            <v>hsa-miR-29a</v>
          </cell>
          <cell r="B71" t="str">
            <v>Cell lines</v>
          </cell>
          <cell r="C71" t="str">
            <v>DR (GCB vs control)</v>
          </cell>
        </row>
        <row r="72">
          <cell r="A72" t="str">
            <v>hsa-miR-720</v>
          </cell>
          <cell r="B72" t="str">
            <v>Cell lines</v>
          </cell>
          <cell r="C72" t="str">
            <v>DR (GCB vs control)</v>
          </cell>
        </row>
        <row r="73">
          <cell r="A73" t="str">
            <v>hsa- miR-1260</v>
          </cell>
          <cell r="B73" t="str">
            <v>Cell lines</v>
          </cell>
          <cell r="C73" t="str">
            <v>DR (GCB vs control)</v>
          </cell>
        </row>
        <row r="74">
          <cell r="A74" t="str">
            <v>hsa-miR-1280</v>
          </cell>
          <cell r="B74" t="str">
            <v>Cell lines</v>
          </cell>
          <cell r="C74" t="str">
            <v>DR (GCB vs control)</v>
          </cell>
        </row>
        <row r="75">
          <cell r="A75" t="str">
            <v xml:space="preserve">hsa-let-7 </v>
          </cell>
          <cell r="B75" t="str">
            <v>Cell lines</v>
          </cell>
          <cell r="C75" t="str">
            <v>DR (GCB vs control)</v>
          </cell>
        </row>
        <row r="76">
          <cell r="A76" t="str">
            <v>hsa-miR-26A</v>
          </cell>
          <cell r="B76" t="str">
            <v>Cell lines</v>
          </cell>
          <cell r="C76" t="str">
            <v>DR</v>
          </cell>
        </row>
        <row r="77">
          <cell r="A77" t="str">
            <v xml:space="preserve">hsa-let-7 </v>
          </cell>
          <cell r="B77" t="str">
            <v>Cell lines</v>
          </cell>
          <cell r="C77" t="str">
            <v>DR</v>
          </cell>
        </row>
        <row r="78">
          <cell r="A78" t="str">
            <v>hsa-miR-155</v>
          </cell>
          <cell r="B78" t="str">
            <v>Cell lines</v>
          </cell>
          <cell r="C78" t="str">
            <v>UP (ABC vs control)</v>
          </cell>
        </row>
        <row r="79">
          <cell r="A79" t="str">
            <v>hsa-miR-518a</v>
          </cell>
          <cell r="B79" t="str">
            <v>Cell lines</v>
          </cell>
          <cell r="C79" t="str">
            <v>UP (ABC vs control)</v>
          </cell>
        </row>
        <row r="80">
          <cell r="A80" t="str">
            <v>hsa-miR-21</v>
          </cell>
          <cell r="B80" t="str">
            <v>Cell lines</v>
          </cell>
          <cell r="C80" t="str">
            <v>UP (ABC vs control)</v>
          </cell>
        </row>
        <row r="81">
          <cell r="A81" t="str">
            <v>hsa- miR-363</v>
          </cell>
          <cell r="B81" t="str">
            <v>Cell lines</v>
          </cell>
          <cell r="C81" t="str">
            <v>UP (ABC vs control)</v>
          </cell>
        </row>
        <row r="82">
          <cell r="A82" t="str">
            <v>hsa-miR-221</v>
          </cell>
          <cell r="B82" t="str">
            <v>Cell lines</v>
          </cell>
          <cell r="C82" t="str">
            <v>UP (ABC vs control)</v>
          </cell>
        </row>
        <row r="83">
          <cell r="A83" t="str">
            <v>hsa- miR-222</v>
          </cell>
          <cell r="B83" t="str">
            <v>Cell lines</v>
          </cell>
          <cell r="C83" t="str">
            <v>UP (ABC vs control)</v>
          </cell>
        </row>
        <row r="84">
          <cell r="A84" t="str">
            <v>hsa-miR-421</v>
          </cell>
          <cell r="B84" t="str">
            <v>Cell lines</v>
          </cell>
          <cell r="C84" t="str">
            <v>DR (GCB vs control)</v>
          </cell>
        </row>
        <row r="85">
          <cell r="A85" t="str">
            <v>hsa- miR-324,</v>
          </cell>
          <cell r="B85" t="str">
            <v>Cell lines</v>
          </cell>
          <cell r="C85" t="str">
            <v>DR (GCB vs control)</v>
          </cell>
        </row>
        <row r="86">
          <cell r="A86" t="str">
            <v>hsa-miR-590,</v>
          </cell>
          <cell r="B86" t="str">
            <v>Cell lines</v>
          </cell>
          <cell r="C86" t="str">
            <v>DR (GCB vs control)</v>
          </cell>
        </row>
        <row r="87">
          <cell r="A87" t="str">
            <v>hsa-miR-181a</v>
          </cell>
          <cell r="B87" t="str">
            <v>Cell lines</v>
          </cell>
          <cell r="C87" t="str">
            <v>DR (GCB vs control)</v>
          </cell>
        </row>
        <row r="88">
          <cell r="A88" t="str">
            <v>hsa-mir-34a</v>
          </cell>
          <cell r="B88" t="str">
            <v>Blood Serum</v>
          </cell>
          <cell r="C88" t="str">
            <v>DR</v>
          </cell>
        </row>
        <row r="89">
          <cell r="A89" t="str">
            <v>hsa-miR-455-3p</v>
          </cell>
          <cell r="B89" t="str">
            <v>Blood Serum</v>
          </cell>
          <cell r="C89" t="str">
            <v>PR</v>
          </cell>
        </row>
        <row r="90">
          <cell r="A90" t="str">
            <v>hsa-miR-224</v>
          </cell>
          <cell r="B90" t="str">
            <v>Blood Serum</v>
          </cell>
          <cell r="C90" t="str">
            <v>PR</v>
          </cell>
        </row>
        <row r="91">
          <cell r="A91" t="str">
            <v>hsa-miR-1236</v>
          </cell>
          <cell r="B91" t="str">
            <v>Blood Serum</v>
          </cell>
          <cell r="C91" t="str">
            <v>PR</v>
          </cell>
        </row>
        <row r="92">
          <cell r="A92" t="str">
            <v>hsa-miR-33a</v>
          </cell>
          <cell r="B92" t="str">
            <v>Blood Serum</v>
          </cell>
          <cell r="C92" t="str">
            <v>PR</v>
          </cell>
        </row>
        <row r="93">
          <cell r="A93" t="str">
            <v>hsa-miR-520d-3p</v>
          </cell>
          <cell r="B93" t="str">
            <v>Blood Serum</v>
          </cell>
          <cell r="C93" t="str">
            <v>PR</v>
          </cell>
        </row>
        <row r="94">
          <cell r="A94" t="str">
            <v>hsa-miR-155</v>
          </cell>
          <cell r="B94" t="str">
            <v>Blood Serum</v>
          </cell>
          <cell r="C94" t="str">
            <v>UP</v>
          </cell>
        </row>
        <row r="95">
          <cell r="A95" t="str">
            <v>hsa-miR-210</v>
          </cell>
          <cell r="B95" t="str">
            <v>Blood Serum</v>
          </cell>
          <cell r="C95" t="str">
            <v>UP</v>
          </cell>
        </row>
        <row r="96">
          <cell r="A96" t="str">
            <v>hsa-miR-21</v>
          </cell>
          <cell r="B96" t="str">
            <v>Blood Serum</v>
          </cell>
          <cell r="C96" t="str">
            <v>UP</v>
          </cell>
        </row>
        <row r="97">
          <cell r="A97" t="str">
            <v>hsa-miR-15a</v>
          </cell>
          <cell r="B97" t="str">
            <v>Blood Serum</v>
          </cell>
          <cell r="C97" t="str">
            <v>UP</v>
          </cell>
        </row>
        <row r="98">
          <cell r="A98" t="str">
            <v>hsa-miR-16-1</v>
          </cell>
          <cell r="B98" t="str">
            <v>Blood Serum</v>
          </cell>
          <cell r="C98" t="str">
            <v>UP</v>
          </cell>
        </row>
        <row r="99">
          <cell r="A99" t="str">
            <v>hsa-miR-29c</v>
          </cell>
          <cell r="B99" t="str">
            <v>Blood Serum</v>
          </cell>
          <cell r="C99" t="str">
            <v>UP</v>
          </cell>
        </row>
        <row r="100">
          <cell r="A100" t="str">
            <v>hsa-miR-149</v>
          </cell>
          <cell r="B100" t="str">
            <v>Tumor tissue</v>
          </cell>
          <cell r="C100" t="str">
            <v>DR</v>
          </cell>
        </row>
        <row r="101">
          <cell r="A101" t="str">
            <v>hsa-miR-139</v>
          </cell>
          <cell r="B101" t="str">
            <v>Tumor tissue</v>
          </cell>
          <cell r="C101" t="str">
            <v>DR</v>
          </cell>
        </row>
        <row r="102">
          <cell r="A102" t="str">
            <v>hsa-miR-320</v>
          </cell>
          <cell r="B102" t="str">
            <v>Tumor tissue</v>
          </cell>
          <cell r="C102" t="str">
            <v>DR</v>
          </cell>
        </row>
        <row r="103">
          <cell r="A103" t="str">
            <v>hsa-miR-34a</v>
          </cell>
          <cell r="B103" t="str">
            <v>Tumor tissue</v>
          </cell>
          <cell r="C103" t="str">
            <v>DR</v>
          </cell>
        </row>
        <row r="104">
          <cell r="A104" t="str">
            <v>hsa-miR-150</v>
          </cell>
          <cell r="B104" t="str">
            <v>Tumor tissue</v>
          </cell>
          <cell r="C104" t="str">
            <v>DR</v>
          </cell>
        </row>
        <row r="105">
          <cell r="A105" t="str">
            <v>hsa-miR-9</v>
          </cell>
          <cell r="B105" t="str">
            <v>Tumor tissue</v>
          </cell>
          <cell r="C105" t="str">
            <v>UP</v>
          </cell>
        </row>
        <row r="106">
          <cell r="A106" t="str">
            <v>hsa-miR-301</v>
          </cell>
          <cell r="B106" t="str">
            <v>Tumor tissue</v>
          </cell>
          <cell r="C106" t="str">
            <v>UP</v>
          </cell>
        </row>
        <row r="107">
          <cell r="A107" t="str">
            <v>hsa-miR-213</v>
          </cell>
          <cell r="B107" t="str">
            <v>Tumor tissue</v>
          </cell>
          <cell r="C107" t="str">
            <v>UP</v>
          </cell>
        </row>
        <row r="108">
          <cell r="A108" t="str">
            <v>hsa-miR-9*</v>
          </cell>
          <cell r="B108" t="str">
            <v>Tumor tissue</v>
          </cell>
          <cell r="C108" t="str">
            <v>UP</v>
          </cell>
        </row>
        <row r="109">
          <cell r="A109" t="str">
            <v>hsa-miR-330</v>
          </cell>
          <cell r="B109" t="str">
            <v>Tumor tissue</v>
          </cell>
          <cell r="C109" t="str">
            <v>UP</v>
          </cell>
        </row>
        <row r="110">
          <cell r="A110" t="str">
            <v>hsa-miR-106a</v>
          </cell>
          <cell r="B110" t="str">
            <v>Tumor tissue</v>
          </cell>
          <cell r="C110" t="str">
            <v>UP</v>
          </cell>
        </row>
        <row r="111">
          <cell r="A111" t="str">
            <v>hsa-miR-338</v>
          </cell>
          <cell r="B111" t="str">
            <v>Tumor tissue</v>
          </cell>
          <cell r="C111" t="str">
            <v>UP</v>
          </cell>
        </row>
        <row r="112">
          <cell r="A112" t="str">
            <v>hsa-miR-155</v>
          </cell>
          <cell r="B112" t="str">
            <v>Tumor tissue</v>
          </cell>
          <cell r="C112" t="str">
            <v>UP</v>
          </cell>
        </row>
        <row r="113">
          <cell r="A113" t="str">
            <v>hsa-miR-210</v>
          </cell>
          <cell r="B113" t="str">
            <v>Tumor tissue</v>
          </cell>
          <cell r="C113" t="str">
            <v>UP</v>
          </cell>
        </row>
        <row r="114">
          <cell r="A114" t="str">
            <v>hsa-miR-193a-5p</v>
          </cell>
          <cell r="B114" t="str">
            <v>Tumor tissue</v>
          </cell>
          <cell r="C114" t="str">
            <v>UP</v>
          </cell>
        </row>
        <row r="115">
          <cell r="A115" t="str">
            <v>hsa-miR-193b</v>
          </cell>
          <cell r="B115" t="str">
            <v>Tumor tissue</v>
          </cell>
          <cell r="C115" t="str">
            <v>UP</v>
          </cell>
        </row>
        <row r="116">
          <cell r="A116" t="str">
            <v>hsa-miR-345</v>
          </cell>
          <cell r="B116" t="str">
            <v>Tumor tissue</v>
          </cell>
          <cell r="C116" t="str">
            <v>UP</v>
          </cell>
        </row>
        <row r="117">
          <cell r="A117" t="str">
            <v>hsa-miR-513b</v>
          </cell>
          <cell r="B117" t="str">
            <v>Tumor tissue</v>
          </cell>
          <cell r="C117" t="str">
            <v>UP</v>
          </cell>
        </row>
        <row r="118">
          <cell r="A118" t="str">
            <v>hsa-miR-574p</v>
          </cell>
          <cell r="B118" t="str">
            <v>Tumor tissue</v>
          </cell>
          <cell r="C118" t="str">
            <v>UP</v>
          </cell>
        </row>
        <row r="119">
          <cell r="A119" t="str">
            <v>hsa-miR--584</v>
          </cell>
          <cell r="B119" t="str">
            <v>Tumor tissue</v>
          </cell>
          <cell r="C119" t="str">
            <v>UP</v>
          </cell>
        </row>
        <row r="120">
          <cell r="A120" t="str">
            <v>hsa-miR--663</v>
          </cell>
          <cell r="B120" t="str">
            <v>Tumor tissue</v>
          </cell>
          <cell r="C120" t="str">
            <v>UP</v>
          </cell>
        </row>
        <row r="121">
          <cell r="A121" t="str">
            <v>hsa-miR--1287</v>
          </cell>
          <cell r="B121" t="str">
            <v>Tumor tissue</v>
          </cell>
          <cell r="C121" t="str">
            <v>UP</v>
          </cell>
        </row>
        <row r="122">
          <cell r="A122" t="str">
            <v>hsa-miR--1295</v>
          </cell>
          <cell r="B122" t="str">
            <v>Tumor tissue</v>
          </cell>
          <cell r="C122" t="str">
            <v>UP</v>
          </cell>
        </row>
        <row r="123">
          <cell r="A123" t="str">
            <v>hsa-miR--1471</v>
          </cell>
          <cell r="B123" t="str">
            <v>Tumor tissue</v>
          </cell>
          <cell r="C123" t="str">
            <v>UP</v>
          </cell>
        </row>
        <row r="124">
          <cell r="A124" t="str">
            <v>hsa-miR-17-3p</v>
          </cell>
          <cell r="B124" t="str">
            <v>Tumor tissue</v>
          </cell>
          <cell r="C124" t="str">
            <v>UP</v>
          </cell>
        </row>
        <row r="125">
          <cell r="A125" t="str">
            <v>hsa-miR--30a</v>
          </cell>
          <cell r="B125" t="str">
            <v>Tumor tissue</v>
          </cell>
          <cell r="C125" t="str">
            <v>UP</v>
          </cell>
        </row>
        <row r="126">
          <cell r="A126" t="str">
            <v>hsa-miR--33a</v>
          </cell>
          <cell r="B126" t="str">
            <v>Tumor tissue</v>
          </cell>
          <cell r="C126" t="str">
            <v>UP</v>
          </cell>
        </row>
        <row r="127">
          <cell r="A127" t="str">
            <v>hsa-miR--106a*</v>
          </cell>
          <cell r="B127" t="str">
            <v>Tumor tissue</v>
          </cell>
          <cell r="C127" t="str">
            <v>UP</v>
          </cell>
        </row>
        <row r="128">
          <cell r="A128" t="str">
            <v>hsa-miR--141</v>
          </cell>
          <cell r="B128" t="str">
            <v>Tumor tissue</v>
          </cell>
          <cell r="C128" t="str">
            <v>UP</v>
          </cell>
        </row>
        <row r="129">
          <cell r="A129" t="str">
            <v>hsa-miR--202</v>
          </cell>
          <cell r="B129" t="str">
            <v>Tumor tissue</v>
          </cell>
          <cell r="C129" t="str">
            <v>UP</v>
          </cell>
        </row>
        <row r="130">
          <cell r="A130" t="str">
            <v>hsa-miR--205</v>
          </cell>
          <cell r="B130" t="str">
            <v>Tumor tissue</v>
          </cell>
          <cell r="C130" t="str">
            <v>UP</v>
          </cell>
        </row>
        <row r="131">
          <cell r="A131" t="str">
            <v>hsa-miR--222</v>
          </cell>
          <cell r="B131" t="str">
            <v>Tumor tissue</v>
          </cell>
          <cell r="C131" t="str">
            <v>UP</v>
          </cell>
        </row>
        <row r="132">
          <cell r="A132" t="str">
            <v>hsa-miR--301b</v>
          </cell>
          <cell r="B132" t="str">
            <v>Tumor tissue</v>
          </cell>
          <cell r="C132" t="str">
            <v>UP</v>
          </cell>
        </row>
        <row r="133">
          <cell r="A133" t="str">
            <v>hsa-miR--431-3p</v>
          </cell>
          <cell r="B133" t="str">
            <v>Tumor tissue</v>
          </cell>
          <cell r="C133" t="str">
            <v>UP</v>
          </cell>
        </row>
        <row r="134">
          <cell r="A134" t="str">
            <v>hsa-miR--570</v>
          </cell>
          <cell r="B134" t="str">
            <v>Tumor tissue</v>
          </cell>
          <cell r="C134" t="str">
            <v>UP</v>
          </cell>
        </row>
        <row r="135">
          <cell r="A135" t="str">
            <v>hsa-miR-18b</v>
          </cell>
          <cell r="B135" t="str">
            <v>Tumor tissue</v>
          </cell>
          <cell r="C135" t="str">
            <v>UP</v>
          </cell>
        </row>
        <row r="136">
          <cell r="A136" t="str">
            <v>hsa-miR-146b-5p </v>
          </cell>
          <cell r="B136" t="str">
            <v>Tumor tissue</v>
          </cell>
          <cell r="C136" t="str">
            <v>PR DR</v>
          </cell>
        </row>
        <row r="137">
          <cell r="A137" t="str">
            <v>hsa-miR-320d </v>
          </cell>
          <cell r="B137" t="str">
            <v>Tumor tissue</v>
          </cell>
          <cell r="C137" t="str">
            <v>PR DR</v>
          </cell>
        </row>
        <row r="138">
          <cell r="A138" t="str">
            <v>hsa-miR-145*</v>
          </cell>
          <cell r="B138" t="str">
            <v>Spleen</v>
          </cell>
          <cell r="C138" t="str">
            <v>DR</v>
          </cell>
        </row>
        <row r="139">
          <cell r="A139" t="str">
            <v>hsa-miR-34a</v>
          </cell>
          <cell r="B139" t="str">
            <v>Cell lines</v>
          </cell>
          <cell r="C139" t="str">
            <v>DR</v>
          </cell>
        </row>
        <row r="140">
          <cell r="A140" t="str">
            <v>hsa-miR-21</v>
          </cell>
          <cell r="B140" t="str">
            <v>Cell lines</v>
          </cell>
          <cell r="C140" t="str">
            <v>UP</v>
          </cell>
        </row>
        <row r="141">
          <cell r="A141" t="str">
            <v>hsa-miR-16</v>
          </cell>
          <cell r="B141" t="str">
            <v>Cell lines</v>
          </cell>
          <cell r="C141" t="str">
            <v>UP</v>
          </cell>
        </row>
        <row r="142">
          <cell r="A142" t="str">
            <v>hsa- miR-19a-3p</v>
          </cell>
          <cell r="B142" t="str">
            <v>Cell lines</v>
          </cell>
          <cell r="C142" t="str">
            <v>UP</v>
          </cell>
        </row>
        <row r="143">
          <cell r="A143" t="str">
            <v>hsa-miR-19b</v>
          </cell>
          <cell r="B143" t="str">
            <v>Cell lines</v>
          </cell>
          <cell r="C143" t="str">
            <v>UP</v>
          </cell>
        </row>
        <row r="144">
          <cell r="A144" t="str">
            <v>hsa-miR-20a</v>
          </cell>
          <cell r="B144" t="str">
            <v>Cell lines</v>
          </cell>
          <cell r="C144" t="str">
            <v>UP</v>
          </cell>
        </row>
        <row r="145">
          <cell r="A145" t="str">
            <v>hsa-miR-20b</v>
          </cell>
          <cell r="B145" t="str">
            <v>Cell lines</v>
          </cell>
          <cell r="C145" t="str">
            <v>UP</v>
          </cell>
        </row>
        <row r="146">
          <cell r="A146" t="str">
            <v>hsa-mir-92a</v>
          </cell>
          <cell r="B146" t="str">
            <v>Cell lines</v>
          </cell>
          <cell r="C146" t="str">
            <v>UP</v>
          </cell>
        </row>
        <row r="147">
          <cell r="A147" t="str">
            <v>hsa-miR-92B</v>
          </cell>
          <cell r="B147" t="str">
            <v>Cell lines</v>
          </cell>
          <cell r="C147" t="str">
            <v>UP</v>
          </cell>
        </row>
        <row r="148">
          <cell r="A148" t="str">
            <v>hsa- miR-106a</v>
          </cell>
          <cell r="B148" t="str">
            <v>Cell lines</v>
          </cell>
          <cell r="C148" t="str">
            <v>UP</v>
          </cell>
        </row>
        <row r="149">
          <cell r="A149" t="str">
            <v>hsa-mir-487</v>
          </cell>
          <cell r="B149" t="str">
            <v>Cell lines</v>
          </cell>
          <cell r="C149" t="str">
            <v>UP</v>
          </cell>
        </row>
        <row r="150">
          <cell r="A150" t="str">
            <v>hsa-miR-17</v>
          </cell>
          <cell r="B150" t="str">
            <v>Cell lines</v>
          </cell>
          <cell r="C150" t="str">
            <v>DR</v>
          </cell>
        </row>
        <row r="151">
          <cell r="A151" t="str">
            <v>hsa-miR-26a</v>
          </cell>
          <cell r="B151" t="str">
            <v>Cell lines</v>
          </cell>
          <cell r="C151" t="str">
            <v>DR</v>
          </cell>
        </row>
        <row r="152">
          <cell r="A152" t="str">
            <v>hsa- miR-29a</v>
          </cell>
          <cell r="B152" t="str">
            <v>Cell lines</v>
          </cell>
          <cell r="C152" t="str">
            <v>DR</v>
          </cell>
        </row>
        <row r="153">
          <cell r="A153" t="str">
            <v xml:space="preserve">hsa-let-7 </v>
          </cell>
          <cell r="B153" t="str">
            <v>Cell lines</v>
          </cell>
          <cell r="C153" t="str">
            <v>DR</v>
          </cell>
        </row>
        <row r="154">
          <cell r="A154" t="str">
            <v>hsa-miR-451</v>
          </cell>
          <cell r="B154" t="str">
            <v>BM</v>
          </cell>
          <cell r="C154" t="str">
            <v>DR</v>
          </cell>
        </row>
        <row r="155">
          <cell r="A155" t="str">
            <v>hsa-miR-182</v>
          </cell>
          <cell r="B155" t="str">
            <v>BM</v>
          </cell>
          <cell r="C155" t="str">
            <v>DR</v>
          </cell>
        </row>
        <row r="156">
          <cell r="A156" t="str">
            <v>hsa-miR-204</v>
          </cell>
          <cell r="B156" t="str">
            <v>BM</v>
          </cell>
          <cell r="C156" t="str">
            <v>DR</v>
          </cell>
        </row>
        <row r="157">
          <cell r="A157" t="str">
            <v>hsa-miR-202</v>
          </cell>
          <cell r="B157" t="str">
            <v>BM</v>
          </cell>
          <cell r="C157" t="str">
            <v>DR</v>
          </cell>
        </row>
        <row r="158">
          <cell r="A158" t="str">
            <v>hsa-miR-203a</v>
          </cell>
          <cell r="B158" t="str">
            <v>BM</v>
          </cell>
          <cell r="C158" t="str">
            <v>DR</v>
          </cell>
        </row>
        <row r="159">
          <cell r="A159" t="str">
            <v>hsa-miR-511</v>
          </cell>
          <cell r="B159" t="str">
            <v>BM</v>
          </cell>
          <cell r="C159" t="str">
            <v>DR</v>
          </cell>
        </row>
        <row r="160">
          <cell r="A160" t="str">
            <v>hsa-miR-144</v>
          </cell>
          <cell r="B160" t="str">
            <v>BM</v>
          </cell>
          <cell r="C160" t="str">
            <v>DR</v>
          </cell>
        </row>
        <row r="161">
          <cell r="A161" t="str">
            <v>hsa-miR-486-5p</v>
          </cell>
          <cell r="B161" t="str">
            <v>BM</v>
          </cell>
          <cell r="C161" t="str">
            <v>DR</v>
          </cell>
        </row>
        <row r="162">
          <cell r="A162" t="str">
            <v>hsa-miR-1303</v>
          </cell>
          <cell r="B162" t="str">
            <v>BM</v>
          </cell>
          <cell r="C162" t="str">
            <v>DR</v>
          </cell>
        </row>
        <row r="163">
          <cell r="A163" t="str">
            <v>hsa-miR-302b</v>
          </cell>
          <cell r="B163" t="str">
            <v>BM</v>
          </cell>
          <cell r="C163" t="str">
            <v>DR</v>
          </cell>
        </row>
        <row r="164">
          <cell r="A164" t="str">
            <v>hsa-miR-1248</v>
          </cell>
          <cell r="B164" t="str">
            <v>BM</v>
          </cell>
          <cell r="C164" t="str">
            <v>DR</v>
          </cell>
        </row>
        <row r="165">
          <cell r="A165" t="str">
            <v>hsa-miR-939</v>
          </cell>
          <cell r="B165" t="str">
            <v>BM</v>
          </cell>
          <cell r="C165" t="str">
            <v>DR</v>
          </cell>
        </row>
        <row r="166">
          <cell r="A166" t="str">
            <v>hsa- miR-10b</v>
          </cell>
          <cell r="B166" t="str">
            <v>BM</v>
          </cell>
          <cell r="C166" t="str">
            <v>DR</v>
          </cell>
        </row>
        <row r="167">
          <cell r="A167" t="str">
            <v>hsa-miR-190a</v>
          </cell>
          <cell r="B167" t="str">
            <v>BM</v>
          </cell>
          <cell r="C167" t="str">
            <v>DR</v>
          </cell>
        </row>
        <row r="168">
          <cell r="A168" t="str">
            <v>hsa- miR-483-3p</v>
          </cell>
          <cell r="B168" t="str">
            <v>BM</v>
          </cell>
          <cell r="C168" t="str">
            <v>DR</v>
          </cell>
        </row>
        <row r="169">
          <cell r="A169" t="str">
            <v>hsa-miR-486-3p</v>
          </cell>
          <cell r="B169" t="str">
            <v>BM</v>
          </cell>
          <cell r="C169" t="str">
            <v>DR</v>
          </cell>
        </row>
        <row r="170">
          <cell r="A170" t="str">
            <v>hsa-miR-224</v>
          </cell>
          <cell r="B170" t="str">
            <v>BM</v>
          </cell>
          <cell r="C170" t="str">
            <v>DR</v>
          </cell>
        </row>
        <row r="171">
          <cell r="A171" t="str">
            <v>hsa-miR-494</v>
          </cell>
          <cell r="B171" t="str">
            <v>BM</v>
          </cell>
          <cell r="C171" t="str">
            <v>DR</v>
          </cell>
        </row>
        <row r="172">
          <cell r="A172" t="str">
            <v>hsa-miR-452</v>
          </cell>
          <cell r="B172" t="str">
            <v>BM</v>
          </cell>
          <cell r="C172" t="str">
            <v>DR</v>
          </cell>
        </row>
        <row r="173">
          <cell r="A173" t="str">
            <v>hsa-miR-338-5p</v>
          </cell>
          <cell r="B173" t="str">
            <v>BM</v>
          </cell>
          <cell r="C173" t="str">
            <v>UP</v>
          </cell>
        </row>
        <row r="174">
          <cell r="A174" t="str">
            <v>hsa-miR-26b</v>
          </cell>
          <cell r="B174" t="str">
            <v>BM</v>
          </cell>
          <cell r="C174" t="str">
            <v>UP</v>
          </cell>
        </row>
        <row r="175">
          <cell r="A175" t="str">
            <v>hsa-miR-1208</v>
          </cell>
          <cell r="B175" t="str">
            <v>BM</v>
          </cell>
          <cell r="C175" t="str">
            <v>UP</v>
          </cell>
        </row>
        <row r="176">
          <cell r="A176" t="str">
            <v>hsa-miR-941</v>
          </cell>
          <cell r="B176" t="str">
            <v>BM</v>
          </cell>
          <cell r="C176" t="str">
            <v>UP</v>
          </cell>
        </row>
        <row r="177">
          <cell r="A177" t="str">
            <v>hsa-miR-885-5p</v>
          </cell>
          <cell r="B177" t="str">
            <v>BM</v>
          </cell>
          <cell r="C177" t="str">
            <v>UP</v>
          </cell>
        </row>
        <row r="178">
          <cell r="A178" t="str">
            <v>hsa-miR-30d</v>
          </cell>
          <cell r="B178" t="str">
            <v>BM</v>
          </cell>
          <cell r="C178" t="str">
            <v>UP</v>
          </cell>
        </row>
        <row r="179">
          <cell r="A179" t="str">
            <v>hsa-miR-7</v>
          </cell>
          <cell r="B179" t="str">
            <v>BM</v>
          </cell>
          <cell r="C179" t="str">
            <v>UP</v>
          </cell>
        </row>
        <row r="180">
          <cell r="A180" t="str">
            <v>hsa-miR-616</v>
          </cell>
          <cell r="B180" t="str">
            <v>BM</v>
          </cell>
          <cell r="C180" t="str">
            <v>UP</v>
          </cell>
        </row>
        <row r="181">
          <cell r="A181" t="str">
            <v>hsa-miR-181a-2</v>
          </cell>
          <cell r="B181" t="str">
            <v>BM</v>
          </cell>
          <cell r="C181" t="str">
            <v>UP</v>
          </cell>
        </row>
        <row r="182">
          <cell r="A182" t="str">
            <v>hsa-miR-1271</v>
          </cell>
          <cell r="B182" t="str">
            <v>BM</v>
          </cell>
          <cell r="C182" t="str">
            <v>UP</v>
          </cell>
        </row>
        <row r="183">
          <cell r="A183" t="str">
            <v>hsa-miR-766</v>
          </cell>
          <cell r="B183" t="str">
            <v>BM</v>
          </cell>
          <cell r="C183" t="str">
            <v>UP</v>
          </cell>
        </row>
        <row r="184">
          <cell r="A184" t="str">
            <v>hsa-miR-374a</v>
          </cell>
          <cell r="B184" t="str">
            <v>BM</v>
          </cell>
          <cell r="C184" t="str">
            <v>UP</v>
          </cell>
        </row>
        <row r="185">
          <cell r="A185" t="str">
            <v>hsa-miR-146b-3p</v>
          </cell>
          <cell r="B185" t="str">
            <v>BM</v>
          </cell>
          <cell r="C185" t="str">
            <v>UP</v>
          </cell>
        </row>
        <row r="186">
          <cell r="A186" t="str">
            <v>hsa-miR-29a</v>
          </cell>
          <cell r="B186" t="str">
            <v>BM</v>
          </cell>
          <cell r="C186" t="str">
            <v>UP</v>
          </cell>
        </row>
        <row r="187">
          <cell r="A187" t="str">
            <v>hsa-miR-27a</v>
          </cell>
          <cell r="B187" t="str">
            <v>BM</v>
          </cell>
          <cell r="C187" t="str">
            <v>UP</v>
          </cell>
        </row>
        <row r="188">
          <cell r="A188" t="str">
            <v>hsa-miR-639</v>
          </cell>
          <cell r="B188" t="str">
            <v>BM</v>
          </cell>
          <cell r="C188" t="str">
            <v>UP</v>
          </cell>
        </row>
        <row r="189">
          <cell r="A189" t="str">
            <v>hsa-miR-31</v>
          </cell>
          <cell r="B189" t="str">
            <v>BM</v>
          </cell>
          <cell r="C189" t="str">
            <v>UP</v>
          </cell>
        </row>
        <row r="190">
          <cell r="A190" t="str">
            <v>hsa-miR-23a</v>
          </cell>
          <cell r="B190" t="str">
            <v>BM</v>
          </cell>
          <cell r="C190" t="str">
            <v>UP</v>
          </cell>
        </row>
        <row r="191">
          <cell r="A191" t="str">
            <v>hsa-miR-24-2</v>
          </cell>
          <cell r="B191" t="str">
            <v>BM</v>
          </cell>
          <cell r="C191" t="str">
            <v>UP</v>
          </cell>
        </row>
        <row r="192">
          <cell r="A192" t="str">
            <v>hsa-miR-200a</v>
          </cell>
          <cell r="B192" t="str">
            <v>BM</v>
          </cell>
          <cell r="C192" t="str">
            <v>UP</v>
          </cell>
        </row>
        <row r="193">
          <cell r="A193" t="str">
            <v>hsa-miR-149</v>
          </cell>
          <cell r="B193" t="str">
            <v>Tumor tissue</v>
          </cell>
          <cell r="C193" t="str">
            <v>DR</v>
          </cell>
        </row>
        <row r="194">
          <cell r="A194" t="str">
            <v>hsa-miR-139</v>
          </cell>
          <cell r="B194" t="str">
            <v>Tumor tissue</v>
          </cell>
          <cell r="C194" t="str">
            <v>DR</v>
          </cell>
        </row>
        <row r="195">
          <cell r="A195" t="str">
            <v>hsa-miR-320</v>
          </cell>
          <cell r="B195" t="str">
            <v>Tumor tissue</v>
          </cell>
          <cell r="C195" t="str">
            <v>DR</v>
          </cell>
        </row>
        <row r="196">
          <cell r="A196" t="str">
            <v>hsa-miR-34a</v>
          </cell>
          <cell r="B196" t="str">
            <v>Tumor tissue</v>
          </cell>
          <cell r="C196" t="str">
            <v>DR</v>
          </cell>
        </row>
        <row r="197">
          <cell r="A197" t="str">
            <v>hsa-miR-150</v>
          </cell>
          <cell r="B197" t="str">
            <v>Tumor tissue</v>
          </cell>
          <cell r="C197" t="str">
            <v>DR</v>
          </cell>
        </row>
        <row r="198">
          <cell r="A198" t="str">
            <v>hsa-miR-9</v>
          </cell>
          <cell r="B198" t="str">
            <v>Tumor tissue</v>
          </cell>
          <cell r="C198" t="str">
            <v>UP</v>
          </cell>
        </row>
        <row r="199">
          <cell r="A199" t="str">
            <v>hsa-miR-301</v>
          </cell>
          <cell r="B199" t="str">
            <v>Tumor tissue</v>
          </cell>
          <cell r="C199" t="str">
            <v>UP</v>
          </cell>
        </row>
        <row r="200">
          <cell r="A200" t="str">
            <v>hsa-miR-213</v>
          </cell>
          <cell r="B200" t="str">
            <v>Tumor tissue</v>
          </cell>
          <cell r="C200" t="str">
            <v>UP</v>
          </cell>
        </row>
        <row r="201">
          <cell r="A201" t="str">
            <v>hsa-miR-9*</v>
          </cell>
          <cell r="B201" t="str">
            <v>Tumor tissue</v>
          </cell>
          <cell r="C201" t="str">
            <v>UP</v>
          </cell>
        </row>
        <row r="202">
          <cell r="A202" t="str">
            <v>hsa-miR-330</v>
          </cell>
          <cell r="B202" t="str">
            <v>Tumor tissue</v>
          </cell>
          <cell r="C202" t="str">
            <v>UP</v>
          </cell>
        </row>
        <row r="203">
          <cell r="A203" t="str">
            <v>hsa-miR-106a</v>
          </cell>
          <cell r="B203" t="str">
            <v>Tumor tissue</v>
          </cell>
          <cell r="C203" t="str">
            <v>UP</v>
          </cell>
        </row>
        <row r="204">
          <cell r="A204" t="str">
            <v>hsa-miR-338</v>
          </cell>
          <cell r="B204" t="str">
            <v>Tumor tissue</v>
          </cell>
          <cell r="C204" t="str">
            <v>UP</v>
          </cell>
        </row>
        <row r="205">
          <cell r="A205" t="str">
            <v>hsa-miR-155</v>
          </cell>
          <cell r="B205" t="str">
            <v>Tumor tissue</v>
          </cell>
          <cell r="C205" t="str">
            <v>UP</v>
          </cell>
        </row>
        <row r="206">
          <cell r="A206" t="str">
            <v>hsa-miR-210</v>
          </cell>
          <cell r="B206" t="str">
            <v>Tumor tissue</v>
          </cell>
          <cell r="C206" t="str">
            <v>UP</v>
          </cell>
        </row>
        <row r="207">
          <cell r="A207" t="str">
            <v>hsa-miR-193a-5p</v>
          </cell>
          <cell r="B207" t="str">
            <v>Tumor tissue</v>
          </cell>
          <cell r="C207" t="str">
            <v>UP</v>
          </cell>
        </row>
        <row r="208">
          <cell r="A208" t="str">
            <v>hsa-miR-193b</v>
          </cell>
          <cell r="B208" t="str">
            <v>Tumor tissue</v>
          </cell>
          <cell r="C208" t="str">
            <v>UP</v>
          </cell>
        </row>
        <row r="209">
          <cell r="A209" t="str">
            <v>hsa-miR-345</v>
          </cell>
          <cell r="B209" t="str">
            <v>Tumor tissue</v>
          </cell>
          <cell r="C209" t="str">
            <v>UP</v>
          </cell>
        </row>
        <row r="210">
          <cell r="A210" t="str">
            <v>hsa-miR-513b</v>
          </cell>
          <cell r="B210" t="str">
            <v>Tumor tissue</v>
          </cell>
          <cell r="C210" t="str">
            <v>UP</v>
          </cell>
        </row>
        <row r="211">
          <cell r="A211" t="str">
            <v>hsa-miR-574p</v>
          </cell>
          <cell r="B211" t="str">
            <v>Tumor tissue</v>
          </cell>
          <cell r="C211" t="str">
            <v>UP</v>
          </cell>
        </row>
        <row r="212">
          <cell r="A212" t="str">
            <v>hsa-miR--584</v>
          </cell>
          <cell r="B212" t="str">
            <v>Tumor tissue</v>
          </cell>
          <cell r="C212" t="str">
            <v>UP</v>
          </cell>
        </row>
        <row r="213">
          <cell r="A213" t="str">
            <v>hsa-miR--663</v>
          </cell>
          <cell r="B213" t="str">
            <v>Tumor tissue</v>
          </cell>
          <cell r="C213" t="str">
            <v>UP</v>
          </cell>
        </row>
        <row r="214">
          <cell r="A214" t="str">
            <v>hsa-miR--1287</v>
          </cell>
          <cell r="B214" t="str">
            <v>Tumor tissue</v>
          </cell>
          <cell r="C214" t="str">
            <v>UP</v>
          </cell>
        </row>
        <row r="215">
          <cell r="A215" t="str">
            <v>hsa-miR--1295</v>
          </cell>
          <cell r="B215" t="str">
            <v>Tumor tissue</v>
          </cell>
          <cell r="C215" t="str">
            <v>UP</v>
          </cell>
        </row>
        <row r="216">
          <cell r="A216" t="str">
            <v>hsa-miR--1471</v>
          </cell>
          <cell r="B216" t="str">
            <v>Tumor tissue</v>
          </cell>
          <cell r="C216" t="str">
            <v>UP</v>
          </cell>
        </row>
        <row r="217">
          <cell r="A217" t="str">
            <v>hsa-miR-17-3p</v>
          </cell>
          <cell r="B217" t="str">
            <v>Tumor tissue</v>
          </cell>
          <cell r="C217" t="str">
            <v>UP</v>
          </cell>
        </row>
        <row r="218">
          <cell r="A218" t="str">
            <v>hsa-miR--30a</v>
          </cell>
          <cell r="B218" t="str">
            <v>Tumor tissue</v>
          </cell>
          <cell r="C218" t="str">
            <v>UP</v>
          </cell>
        </row>
        <row r="219">
          <cell r="A219" t="str">
            <v>hsa-miR--33a</v>
          </cell>
          <cell r="B219" t="str">
            <v>Tumor tissue</v>
          </cell>
          <cell r="C219" t="str">
            <v>UP</v>
          </cell>
        </row>
        <row r="220">
          <cell r="A220" t="str">
            <v>hsa-miR--106a*</v>
          </cell>
          <cell r="B220" t="str">
            <v>Tumor tissue</v>
          </cell>
          <cell r="C220" t="str">
            <v>UP</v>
          </cell>
        </row>
        <row r="221">
          <cell r="A221" t="str">
            <v>hsa-miR--141</v>
          </cell>
          <cell r="B221" t="str">
            <v>Tumor tissue</v>
          </cell>
          <cell r="C221" t="str">
            <v>UP</v>
          </cell>
        </row>
        <row r="222">
          <cell r="A222" t="str">
            <v>hsa-miR--202</v>
          </cell>
          <cell r="B222" t="str">
            <v>Tumor tissue</v>
          </cell>
          <cell r="C222" t="str">
            <v>UP</v>
          </cell>
        </row>
        <row r="223">
          <cell r="A223" t="str">
            <v>hsa-miR--205</v>
          </cell>
          <cell r="B223" t="str">
            <v>Tumor tissue</v>
          </cell>
          <cell r="C223" t="str">
            <v>UP</v>
          </cell>
        </row>
        <row r="224">
          <cell r="A224" t="str">
            <v>hsa-miR--222</v>
          </cell>
          <cell r="B224" t="str">
            <v>Tumor tissue</v>
          </cell>
          <cell r="C224" t="str">
            <v>UP</v>
          </cell>
        </row>
        <row r="225">
          <cell r="A225" t="str">
            <v>hsa-miR--301b</v>
          </cell>
          <cell r="B225" t="str">
            <v>Tumor tissue</v>
          </cell>
          <cell r="C225" t="str">
            <v>UP</v>
          </cell>
        </row>
        <row r="226">
          <cell r="A226" t="str">
            <v>hsa-miR--431-3p</v>
          </cell>
          <cell r="B226" t="str">
            <v>Tumor tissue</v>
          </cell>
          <cell r="C226" t="str">
            <v>UP</v>
          </cell>
        </row>
        <row r="227">
          <cell r="A227" t="str">
            <v>hsa-miR--570</v>
          </cell>
          <cell r="B227" t="str">
            <v>Tumor tissue</v>
          </cell>
          <cell r="C227" t="str">
            <v>UP</v>
          </cell>
        </row>
        <row r="228">
          <cell r="A228" t="str">
            <v>hsa-miR-18b</v>
          </cell>
          <cell r="B228" t="str">
            <v>Tumor tissue</v>
          </cell>
          <cell r="C228" t="str">
            <v>UP</v>
          </cell>
        </row>
        <row r="229">
          <cell r="A229" t="str">
            <v>hsa-miR-146b-5p </v>
          </cell>
          <cell r="B229" t="str">
            <v>Tumor tissue</v>
          </cell>
          <cell r="C229" t="str">
            <v>PR DR</v>
          </cell>
        </row>
        <row r="230">
          <cell r="A230" t="str">
            <v>hsa-miR-320d </v>
          </cell>
          <cell r="B230" t="str">
            <v>Tumor tissue</v>
          </cell>
          <cell r="C230" t="str">
            <v>PR DR</v>
          </cell>
        </row>
        <row r="231">
          <cell r="A231" t="str">
            <v>hsa-miR-145*</v>
          </cell>
          <cell r="B231" t="str">
            <v>Spleen</v>
          </cell>
          <cell r="C231" t="str">
            <v>DR</v>
          </cell>
        </row>
        <row r="232">
          <cell r="A232" t="str">
            <v>hsa-miR-34a</v>
          </cell>
          <cell r="B232" t="str">
            <v>Cell lines</v>
          </cell>
          <cell r="C232" t="str">
            <v>DR</v>
          </cell>
        </row>
        <row r="233">
          <cell r="A233" t="str">
            <v>hsa-miR-21</v>
          </cell>
          <cell r="B233" t="str">
            <v>Cell lines</v>
          </cell>
          <cell r="C233" t="str">
            <v>UP</v>
          </cell>
        </row>
        <row r="234">
          <cell r="A234" t="str">
            <v>hsa-miR-16</v>
          </cell>
          <cell r="B234" t="str">
            <v>Cell lines</v>
          </cell>
          <cell r="C234" t="str">
            <v>UP</v>
          </cell>
        </row>
        <row r="235">
          <cell r="A235" t="str">
            <v>hsa- miR-19a-3p</v>
          </cell>
          <cell r="B235" t="str">
            <v>Cell lines</v>
          </cell>
          <cell r="C235" t="str">
            <v>UP</v>
          </cell>
        </row>
        <row r="236">
          <cell r="A236" t="str">
            <v>hsa-miR-19b</v>
          </cell>
          <cell r="B236" t="str">
            <v>Cell lines</v>
          </cell>
          <cell r="C236" t="str">
            <v>UP</v>
          </cell>
        </row>
        <row r="237">
          <cell r="A237" t="str">
            <v>hsa-miR-20a</v>
          </cell>
          <cell r="B237" t="str">
            <v>Cell lines</v>
          </cell>
          <cell r="C237" t="str">
            <v>UP</v>
          </cell>
        </row>
        <row r="238">
          <cell r="A238" t="str">
            <v>hsa-miR-20b</v>
          </cell>
          <cell r="B238" t="str">
            <v>Cell lines</v>
          </cell>
          <cell r="C238" t="str">
            <v>UP</v>
          </cell>
        </row>
        <row r="239">
          <cell r="A239" t="str">
            <v>hsa-mir-92a</v>
          </cell>
          <cell r="B239" t="str">
            <v>Cell lines</v>
          </cell>
          <cell r="C239" t="str">
            <v>UP</v>
          </cell>
        </row>
        <row r="240">
          <cell r="A240" t="str">
            <v>hsa-miR-92B</v>
          </cell>
          <cell r="B240" t="str">
            <v>Cell lines</v>
          </cell>
          <cell r="C240" t="str">
            <v>UP</v>
          </cell>
        </row>
        <row r="241">
          <cell r="A241" t="str">
            <v>hsa- miR-106a</v>
          </cell>
          <cell r="B241" t="str">
            <v>Cell lines</v>
          </cell>
          <cell r="C241" t="str">
            <v>UP</v>
          </cell>
        </row>
        <row r="242">
          <cell r="A242" t="str">
            <v>hsa-mir-487</v>
          </cell>
          <cell r="B242" t="str">
            <v>Cell lines</v>
          </cell>
          <cell r="C242" t="str">
            <v>UP</v>
          </cell>
        </row>
        <row r="243">
          <cell r="A243" t="str">
            <v>hsa-miR-17</v>
          </cell>
          <cell r="B243" t="str">
            <v>Cell lines</v>
          </cell>
          <cell r="C243" t="str">
            <v>DR</v>
          </cell>
        </row>
        <row r="244">
          <cell r="A244" t="str">
            <v>hsa-miR-26a</v>
          </cell>
          <cell r="B244" t="str">
            <v>Cell lines</v>
          </cell>
          <cell r="C244" t="str">
            <v>DR</v>
          </cell>
        </row>
        <row r="245">
          <cell r="A245" t="str">
            <v>hsa- miR-29a</v>
          </cell>
          <cell r="B245" t="str">
            <v>Cell lines</v>
          </cell>
          <cell r="C245" t="str">
            <v>DR</v>
          </cell>
        </row>
        <row r="246">
          <cell r="A246" t="str">
            <v xml:space="preserve">hsa-let-7 </v>
          </cell>
          <cell r="B246" t="str">
            <v>Cell lines</v>
          </cell>
          <cell r="C246" t="str">
            <v>DR</v>
          </cell>
        </row>
        <row r="247">
          <cell r="A247" t="str">
            <v>hsa-miR-451</v>
          </cell>
          <cell r="B247" t="str">
            <v>BM</v>
          </cell>
          <cell r="C247" t="str">
            <v>DR</v>
          </cell>
        </row>
        <row r="248">
          <cell r="A248" t="str">
            <v>hsa-miR-182</v>
          </cell>
          <cell r="B248" t="str">
            <v>BM</v>
          </cell>
          <cell r="C248" t="str">
            <v>DR</v>
          </cell>
        </row>
        <row r="249">
          <cell r="A249" t="str">
            <v>hsa-miR-204</v>
          </cell>
          <cell r="B249" t="str">
            <v>BM</v>
          </cell>
          <cell r="C249" t="str">
            <v>DR</v>
          </cell>
        </row>
        <row r="250">
          <cell r="A250" t="str">
            <v>hsa-miR-202</v>
          </cell>
          <cell r="B250" t="str">
            <v>BM</v>
          </cell>
          <cell r="C250" t="str">
            <v>DR</v>
          </cell>
        </row>
        <row r="251">
          <cell r="A251" t="str">
            <v>hsa-miR-203a</v>
          </cell>
          <cell r="B251" t="str">
            <v>BM</v>
          </cell>
          <cell r="C251" t="str">
            <v>DR</v>
          </cell>
        </row>
        <row r="252">
          <cell r="A252" t="str">
            <v>hsa-miR-511</v>
          </cell>
          <cell r="B252" t="str">
            <v>BM</v>
          </cell>
          <cell r="C252" t="str">
            <v>DR</v>
          </cell>
        </row>
        <row r="253">
          <cell r="A253" t="str">
            <v>hsa-miR-144</v>
          </cell>
          <cell r="B253" t="str">
            <v>BM</v>
          </cell>
          <cell r="C253" t="str">
            <v>DR</v>
          </cell>
        </row>
        <row r="254">
          <cell r="A254" t="str">
            <v>hsa-miR-486-5p</v>
          </cell>
          <cell r="B254" t="str">
            <v>BM</v>
          </cell>
          <cell r="C254" t="str">
            <v>DR</v>
          </cell>
        </row>
        <row r="255">
          <cell r="A255" t="str">
            <v>hsa-miR-1303</v>
          </cell>
          <cell r="B255" t="str">
            <v>BM</v>
          </cell>
          <cell r="C255" t="str">
            <v>DR</v>
          </cell>
        </row>
        <row r="256">
          <cell r="A256" t="str">
            <v>hsa-miR-302b</v>
          </cell>
          <cell r="B256" t="str">
            <v>BM</v>
          </cell>
          <cell r="C256" t="str">
            <v>DR</v>
          </cell>
        </row>
        <row r="257">
          <cell r="A257" t="str">
            <v>hsa-miR-1248</v>
          </cell>
          <cell r="B257" t="str">
            <v>BM</v>
          </cell>
          <cell r="C257" t="str">
            <v>DR</v>
          </cell>
        </row>
        <row r="258">
          <cell r="A258" t="str">
            <v>hsa-miR-939</v>
          </cell>
          <cell r="B258" t="str">
            <v>BM</v>
          </cell>
          <cell r="C258" t="str">
            <v>DR</v>
          </cell>
        </row>
        <row r="259">
          <cell r="A259" t="str">
            <v>hsa- miR-10b</v>
          </cell>
          <cell r="B259" t="str">
            <v>BM</v>
          </cell>
          <cell r="C259" t="str">
            <v>DR</v>
          </cell>
        </row>
        <row r="260">
          <cell r="A260" t="str">
            <v>hsa-miR-190a</v>
          </cell>
          <cell r="B260" t="str">
            <v>BM</v>
          </cell>
          <cell r="C260" t="str">
            <v>DR</v>
          </cell>
        </row>
        <row r="261">
          <cell r="A261" t="str">
            <v>hsa- miR-483-3p</v>
          </cell>
          <cell r="B261" t="str">
            <v>BM</v>
          </cell>
          <cell r="C261" t="str">
            <v>DR</v>
          </cell>
        </row>
        <row r="262">
          <cell r="A262" t="str">
            <v>hsa-miR-486-3p</v>
          </cell>
          <cell r="B262" t="str">
            <v>BM</v>
          </cell>
          <cell r="C262" t="str">
            <v>DR</v>
          </cell>
        </row>
        <row r="263">
          <cell r="A263" t="str">
            <v>hsa-miR-224</v>
          </cell>
          <cell r="B263" t="str">
            <v>BM</v>
          </cell>
          <cell r="C263" t="str">
            <v>DR</v>
          </cell>
        </row>
        <row r="264">
          <cell r="A264" t="str">
            <v>hsa-miR-494</v>
          </cell>
          <cell r="B264" t="str">
            <v>BM</v>
          </cell>
          <cell r="C264" t="str">
            <v>DR</v>
          </cell>
        </row>
        <row r="265">
          <cell r="A265" t="str">
            <v>hsa-miR-452</v>
          </cell>
          <cell r="B265" t="str">
            <v>BM</v>
          </cell>
          <cell r="C265" t="str">
            <v>DR</v>
          </cell>
        </row>
        <row r="266">
          <cell r="A266" t="str">
            <v>hsa-miR-338-5p</v>
          </cell>
          <cell r="B266" t="str">
            <v>BM</v>
          </cell>
          <cell r="C266" t="str">
            <v>UP</v>
          </cell>
        </row>
        <row r="267">
          <cell r="A267" t="str">
            <v>hsa-miR-26b</v>
          </cell>
          <cell r="B267" t="str">
            <v>BM</v>
          </cell>
          <cell r="C267" t="str">
            <v>UP</v>
          </cell>
        </row>
        <row r="268">
          <cell r="A268" t="str">
            <v>hsa-miR-1208</v>
          </cell>
          <cell r="B268" t="str">
            <v>BM</v>
          </cell>
          <cell r="C268" t="str">
            <v>UP</v>
          </cell>
        </row>
        <row r="269">
          <cell r="A269" t="str">
            <v>hsa-miR-941</v>
          </cell>
          <cell r="B269" t="str">
            <v>BM</v>
          </cell>
          <cell r="C269" t="str">
            <v>UP</v>
          </cell>
        </row>
        <row r="270">
          <cell r="A270" t="str">
            <v>hsa-miR-885-5p</v>
          </cell>
          <cell r="B270" t="str">
            <v>BM</v>
          </cell>
          <cell r="C270" t="str">
            <v>UP</v>
          </cell>
        </row>
        <row r="271">
          <cell r="A271" t="str">
            <v>hsa-miR-30d</v>
          </cell>
          <cell r="B271" t="str">
            <v>BM</v>
          </cell>
          <cell r="C271" t="str">
            <v>UP</v>
          </cell>
        </row>
        <row r="272">
          <cell r="A272" t="str">
            <v>hsa-miR-7</v>
          </cell>
          <cell r="B272" t="str">
            <v>BM</v>
          </cell>
          <cell r="C272" t="str">
            <v>UP</v>
          </cell>
        </row>
        <row r="273">
          <cell r="A273" t="str">
            <v>hsa-miR-616</v>
          </cell>
          <cell r="B273" t="str">
            <v>BM</v>
          </cell>
          <cell r="C273" t="str">
            <v>UP</v>
          </cell>
        </row>
        <row r="274">
          <cell r="A274" t="str">
            <v>hsa-miR-181a-2</v>
          </cell>
          <cell r="B274" t="str">
            <v>BM</v>
          </cell>
          <cell r="C274" t="str">
            <v>UP</v>
          </cell>
        </row>
        <row r="275">
          <cell r="A275" t="str">
            <v>hsa-miR-1271</v>
          </cell>
          <cell r="B275" t="str">
            <v>BM</v>
          </cell>
          <cell r="C275" t="str">
            <v>UP</v>
          </cell>
        </row>
        <row r="276">
          <cell r="A276" t="str">
            <v>hsa-miR-766</v>
          </cell>
          <cell r="B276" t="str">
            <v>BM</v>
          </cell>
          <cell r="C276" t="str">
            <v>UP</v>
          </cell>
        </row>
        <row r="277">
          <cell r="A277" t="str">
            <v>hsa-miR-374a</v>
          </cell>
          <cell r="B277" t="str">
            <v>BM</v>
          </cell>
          <cell r="C277" t="str">
            <v>UP</v>
          </cell>
        </row>
        <row r="278">
          <cell r="A278" t="str">
            <v>hsa-miR-146b-3p</v>
          </cell>
          <cell r="B278" t="str">
            <v>BM</v>
          </cell>
          <cell r="C278" t="str">
            <v>UP</v>
          </cell>
        </row>
        <row r="279">
          <cell r="A279" t="str">
            <v>hsa-miR-29a</v>
          </cell>
          <cell r="B279" t="str">
            <v>BM</v>
          </cell>
          <cell r="C279" t="str">
            <v>UP</v>
          </cell>
        </row>
        <row r="280">
          <cell r="A280" t="str">
            <v>hsa-miR-27a</v>
          </cell>
          <cell r="B280" t="str">
            <v>BM</v>
          </cell>
          <cell r="C280" t="str">
            <v>UP</v>
          </cell>
        </row>
        <row r="281">
          <cell r="A281" t="str">
            <v>hsa-miR-639</v>
          </cell>
          <cell r="B281" t="str">
            <v>BM</v>
          </cell>
          <cell r="C281" t="str">
            <v>UP</v>
          </cell>
        </row>
        <row r="282">
          <cell r="A282" t="str">
            <v>hsa-miR-31</v>
          </cell>
          <cell r="B282" t="str">
            <v>BM</v>
          </cell>
          <cell r="C282" t="str">
            <v>UP</v>
          </cell>
        </row>
        <row r="283">
          <cell r="A283" t="str">
            <v>hsa-miR-23a</v>
          </cell>
          <cell r="B283" t="str">
            <v>BM</v>
          </cell>
          <cell r="C283" t="str">
            <v>UP</v>
          </cell>
        </row>
        <row r="284">
          <cell r="A284" t="str">
            <v>hsa-miR-24-2</v>
          </cell>
          <cell r="B284" t="str">
            <v>BM</v>
          </cell>
          <cell r="C284" t="str">
            <v>UP</v>
          </cell>
        </row>
        <row r="285">
          <cell r="A285" t="str">
            <v>hsa-miR-200a</v>
          </cell>
          <cell r="B285" t="str">
            <v>BM</v>
          </cell>
          <cell r="C285" t="str">
            <v>UP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E24" sqref="E24"/>
    </sheetView>
  </sheetViews>
  <sheetFormatPr defaultRowHeight="12.75" x14ac:dyDescent="0.2"/>
  <sheetData>
    <row r="1" spans="1:1" ht="15.75" x14ac:dyDescent="0.2">
      <c r="A1" s="1" t="s">
        <v>268</v>
      </c>
    </row>
    <row r="2" spans="1:1" ht="15.75" x14ac:dyDescent="0.2">
      <c r="A2" s="2" t="s">
        <v>371</v>
      </c>
    </row>
    <row r="3" spans="1:1" ht="15.75" x14ac:dyDescent="0.2">
      <c r="A3" s="2" t="s">
        <v>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95"/>
  <sheetViews>
    <sheetView workbookViewId="0">
      <selection activeCell="A2" sqref="A2:A293"/>
    </sheetView>
  </sheetViews>
  <sheetFormatPr defaultRowHeight="12.75" x14ac:dyDescent="0.2"/>
  <cols>
    <col min="1" max="1" width="13.140625" style="8" bestFit="1" customWidth="1"/>
    <col min="2" max="46" width="3.28515625" style="8" customWidth="1"/>
    <col min="47" max="16384" width="9.140625" style="8"/>
  </cols>
  <sheetData>
    <row r="1" spans="1:47" ht="67.5" x14ac:dyDescent="0.2">
      <c r="A1" s="13" t="s">
        <v>269</v>
      </c>
      <c r="B1" s="7" t="s">
        <v>10</v>
      </c>
      <c r="C1" s="7" t="s">
        <v>271</v>
      </c>
      <c r="D1" s="7" t="s">
        <v>273</v>
      </c>
      <c r="E1" s="7" t="s">
        <v>357</v>
      </c>
      <c r="F1" s="7" t="s">
        <v>270</v>
      </c>
      <c r="G1" s="7" t="s">
        <v>0</v>
      </c>
      <c r="H1" s="7" t="s">
        <v>274</v>
      </c>
      <c r="I1" s="7" t="s">
        <v>7</v>
      </c>
      <c r="J1" s="7" t="s">
        <v>11</v>
      </c>
      <c r="K1" s="7" t="s">
        <v>13</v>
      </c>
      <c r="L1" s="7" t="s">
        <v>361</v>
      </c>
      <c r="M1" s="7" t="s">
        <v>358</v>
      </c>
      <c r="N1" s="7" t="s">
        <v>360</v>
      </c>
      <c r="O1" s="7" t="s">
        <v>359</v>
      </c>
      <c r="P1" s="7" t="s">
        <v>1</v>
      </c>
      <c r="Q1" s="7" t="s">
        <v>15</v>
      </c>
      <c r="R1" s="7" t="s">
        <v>12</v>
      </c>
      <c r="S1" s="7" t="s">
        <v>364</v>
      </c>
      <c r="T1" s="7" t="s">
        <v>365</v>
      </c>
      <c r="U1" s="7" t="s">
        <v>362</v>
      </c>
      <c r="V1" s="7" t="s">
        <v>3</v>
      </c>
      <c r="W1" s="7" t="s">
        <v>363</v>
      </c>
      <c r="X1" s="7" t="s">
        <v>2</v>
      </c>
      <c r="Y1" s="7" t="s">
        <v>373</v>
      </c>
      <c r="Z1" s="7" t="s">
        <v>14</v>
      </c>
      <c r="AA1" s="7" t="s">
        <v>275</v>
      </c>
      <c r="AB1" s="7" t="s">
        <v>9</v>
      </c>
      <c r="AC1" s="7" t="s">
        <v>276</v>
      </c>
      <c r="AD1" s="7" t="s">
        <v>6</v>
      </c>
      <c r="AE1" s="7" t="s">
        <v>277</v>
      </c>
      <c r="AF1" s="7" t="s">
        <v>260</v>
      </c>
      <c r="AG1" s="7" t="s">
        <v>278</v>
      </c>
      <c r="AH1" s="7" t="s">
        <v>279</v>
      </c>
      <c r="AI1" s="7" t="s">
        <v>280</v>
      </c>
      <c r="AJ1" s="7" t="s">
        <v>281</v>
      </c>
      <c r="AK1" s="7" t="s">
        <v>366</v>
      </c>
      <c r="AL1" s="7" t="s">
        <v>282</v>
      </c>
      <c r="AM1" s="7" t="s">
        <v>367</v>
      </c>
      <c r="AN1" s="7" t="s">
        <v>283</v>
      </c>
      <c r="AO1" s="7" t="s">
        <v>5</v>
      </c>
      <c r="AP1" s="7" t="s">
        <v>368</v>
      </c>
      <c r="AQ1" s="7" t="s">
        <v>259</v>
      </c>
      <c r="AR1" s="7" t="s">
        <v>8</v>
      </c>
      <c r="AS1" s="7" t="s">
        <v>4</v>
      </c>
      <c r="AT1" s="7" t="s">
        <v>369</v>
      </c>
    </row>
    <row r="2" spans="1:47" x14ac:dyDescent="0.2">
      <c r="A2" s="9" t="s">
        <v>55</v>
      </c>
      <c r="B2" s="10"/>
      <c r="C2" s="10"/>
      <c r="D2" s="10"/>
      <c r="E2" s="10">
        <v>10</v>
      </c>
      <c r="F2" s="10"/>
      <c r="G2" s="10">
        <v>10</v>
      </c>
      <c r="H2" s="10">
        <v>10</v>
      </c>
      <c r="I2" s="10"/>
      <c r="J2" s="10">
        <v>10</v>
      </c>
      <c r="K2" s="10"/>
      <c r="L2" s="10"/>
      <c r="M2" s="10">
        <v>10</v>
      </c>
      <c r="N2" s="10"/>
      <c r="O2" s="10"/>
      <c r="P2" s="10">
        <v>10</v>
      </c>
      <c r="Q2" s="10">
        <v>10</v>
      </c>
      <c r="R2" s="10"/>
      <c r="S2" s="10"/>
      <c r="T2" s="10"/>
      <c r="U2" s="10"/>
      <c r="V2" s="10"/>
      <c r="W2" s="10"/>
      <c r="X2" s="10">
        <v>10</v>
      </c>
      <c r="Y2" s="10"/>
      <c r="Z2" s="10"/>
      <c r="AA2" s="10">
        <v>11</v>
      </c>
      <c r="AB2" s="10"/>
      <c r="AC2" s="10"/>
      <c r="AD2" s="10"/>
      <c r="AE2" s="10">
        <v>100</v>
      </c>
      <c r="AF2" s="10"/>
      <c r="AG2" s="10">
        <v>100</v>
      </c>
      <c r="AH2" s="10"/>
      <c r="AI2" s="10"/>
      <c r="AJ2" s="10">
        <v>100</v>
      </c>
      <c r="AK2" s="10"/>
      <c r="AL2" s="10"/>
      <c r="AM2" s="10">
        <v>100</v>
      </c>
      <c r="AN2" s="10"/>
      <c r="AO2" s="10">
        <v>101</v>
      </c>
      <c r="AP2" s="10">
        <v>110</v>
      </c>
      <c r="AQ2" s="10"/>
      <c r="AR2" s="10"/>
      <c r="AS2" s="10"/>
      <c r="AT2" s="10">
        <v>111</v>
      </c>
      <c r="AU2" s="8">
        <f>COUNT(B2:AT2)</f>
        <v>16</v>
      </c>
    </row>
    <row r="3" spans="1:47" x14ac:dyDescent="0.2">
      <c r="A3" s="9" t="s">
        <v>149</v>
      </c>
      <c r="B3" s="10">
        <v>1</v>
      </c>
      <c r="C3" s="10">
        <v>10</v>
      </c>
      <c r="D3" s="10">
        <v>10</v>
      </c>
      <c r="E3" s="10">
        <v>10</v>
      </c>
      <c r="F3" s="10">
        <v>10</v>
      </c>
      <c r="G3" s="10"/>
      <c r="H3" s="10"/>
      <c r="I3" s="10"/>
      <c r="J3" s="10"/>
      <c r="K3" s="10"/>
      <c r="L3" s="10">
        <v>10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>
        <v>100</v>
      </c>
      <c r="AD3" s="10"/>
      <c r="AE3" s="10"/>
      <c r="AF3" s="10"/>
      <c r="AG3" s="10"/>
      <c r="AH3" s="10">
        <v>100</v>
      </c>
      <c r="AI3" s="10">
        <v>100</v>
      </c>
      <c r="AJ3" s="10"/>
      <c r="AK3" s="10"/>
      <c r="AL3" s="10"/>
      <c r="AM3" s="10"/>
      <c r="AN3" s="10"/>
      <c r="AO3" s="10"/>
      <c r="AP3" s="10">
        <v>110</v>
      </c>
      <c r="AQ3" s="10">
        <v>110</v>
      </c>
      <c r="AR3" s="10"/>
      <c r="AS3" s="10">
        <v>111</v>
      </c>
      <c r="AT3" s="10"/>
      <c r="AU3" s="8">
        <f>COUNT(B3:AT3)</f>
        <v>12</v>
      </c>
    </row>
    <row r="4" spans="1:47" x14ac:dyDescent="0.2">
      <c r="A4" s="9" t="s">
        <v>187</v>
      </c>
      <c r="B4" s="10">
        <v>1</v>
      </c>
      <c r="C4" s="10">
        <v>10</v>
      </c>
      <c r="D4" s="10">
        <v>10</v>
      </c>
      <c r="E4" s="10"/>
      <c r="F4" s="10">
        <v>10</v>
      </c>
      <c r="G4" s="10"/>
      <c r="H4" s="10"/>
      <c r="I4" s="10"/>
      <c r="J4" s="10"/>
      <c r="K4" s="10">
        <v>10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>
        <v>11</v>
      </c>
      <c r="AB4" s="10"/>
      <c r="AC4" s="10">
        <v>100</v>
      </c>
      <c r="AD4" s="10">
        <v>100</v>
      </c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>
        <v>101</v>
      </c>
      <c r="AP4" s="10">
        <v>110</v>
      </c>
      <c r="AQ4" s="10">
        <v>110</v>
      </c>
      <c r="AR4" s="10"/>
      <c r="AS4" s="10">
        <v>111</v>
      </c>
      <c r="AT4" s="10"/>
      <c r="AU4" s="8">
        <f>COUNT(B4:AT4)</f>
        <v>12</v>
      </c>
    </row>
    <row r="5" spans="1:47" x14ac:dyDescent="0.2">
      <c r="A5" s="9" t="s">
        <v>196</v>
      </c>
      <c r="B5" s="10">
        <v>1</v>
      </c>
      <c r="C5" s="10">
        <v>10</v>
      </c>
      <c r="D5" s="10">
        <v>10</v>
      </c>
      <c r="E5" s="10">
        <v>10</v>
      </c>
      <c r="F5" s="10"/>
      <c r="G5" s="10"/>
      <c r="H5" s="10"/>
      <c r="I5" s="10"/>
      <c r="J5" s="10"/>
      <c r="K5" s="10">
        <v>10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>
        <v>11</v>
      </c>
      <c r="AB5" s="10"/>
      <c r="AC5" s="10">
        <v>100</v>
      </c>
      <c r="AD5" s="10"/>
      <c r="AE5" s="10"/>
      <c r="AF5" s="10"/>
      <c r="AG5" s="10"/>
      <c r="AH5" s="10">
        <v>100</v>
      </c>
      <c r="AI5" s="10">
        <v>100</v>
      </c>
      <c r="AJ5" s="10"/>
      <c r="AK5" s="10"/>
      <c r="AL5" s="10"/>
      <c r="AM5" s="10"/>
      <c r="AN5" s="10"/>
      <c r="AO5" s="10">
        <v>101</v>
      </c>
      <c r="AP5" s="10">
        <v>110</v>
      </c>
      <c r="AQ5" s="10">
        <v>110</v>
      </c>
      <c r="AR5" s="10"/>
      <c r="AS5" s="10"/>
      <c r="AT5" s="10"/>
      <c r="AU5" s="8">
        <f>COUNT(B5:AT5)</f>
        <v>12</v>
      </c>
    </row>
    <row r="6" spans="1:47" x14ac:dyDescent="0.2">
      <c r="A6" s="9" t="s">
        <v>47</v>
      </c>
      <c r="B6" s="10">
        <v>1</v>
      </c>
      <c r="C6" s="10">
        <v>10</v>
      </c>
      <c r="D6" s="10">
        <v>10</v>
      </c>
      <c r="E6" s="10">
        <v>10</v>
      </c>
      <c r="F6" s="10"/>
      <c r="G6" s="10"/>
      <c r="H6" s="10"/>
      <c r="I6" s="10"/>
      <c r="J6" s="10"/>
      <c r="K6" s="10">
        <v>10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>
        <v>11</v>
      </c>
      <c r="AB6" s="10"/>
      <c r="AC6" s="10">
        <v>100</v>
      </c>
      <c r="AD6" s="10">
        <v>100</v>
      </c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>
        <v>101</v>
      </c>
      <c r="AP6" s="10">
        <v>110</v>
      </c>
      <c r="AQ6" s="10">
        <v>110</v>
      </c>
      <c r="AR6" s="10"/>
      <c r="AS6" s="10"/>
      <c r="AT6" s="10"/>
      <c r="AU6" s="8">
        <f>COUNT(B6:AT6)</f>
        <v>11</v>
      </c>
    </row>
    <row r="7" spans="1:47" x14ac:dyDescent="0.2">
      <c r="A7" s="9" t="s">
        <v>155</v>
      </c>
      <c r="B7" s="10">
        <v>1</v>
      </c>
      <c r="C7" s="10">
        <v>10</v>
      </c>
      <c r="D7" s="10">
        <v>10</v>
      </c>
      <c r="E7" s="10">
        <v>10</v>
      </c>
      <c r="F7" s="10">
        <v>10</v>
      </c>
      <c r="G7" s="10"/>
      <c r="H7" s="10"/>
      <c r="I7" s="10"/>
      <c r="J7" s="10"/>
      <c r="K7" s="10">
        <v>10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>
        <v>100</v>
      </c>
      <c r="AD7" s="10">
        <v>100</v>
      </c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>
        <v>110</v>
      </c>
      <c r="AQ7" s="10">
        <v>110</v>
      </c>
      <c r="AR7" s="10">
        <v>111</v>
      </c>
      <c r="AS7" s="10"/>
      <c r="AT7" s="10"/>
      <c r="AU7" s="8">
        <f>COUNT(B7:AT7)</f>
        <v>11</v>
      </c>
    </row>
    <row r="8" spans="1:47" x14ac:dyDescent="0.2">
      <c r="A8" s="9" t="s">
        <v>22</v>
      </c>
      <c r="B8" s="10"/>
      <c r="C8" s="10"/>
      <c r="D8" s="10"/>
      <c r="E8" s="10"/>
      <c r="F8" s="10"/>
      <c r="G8" s="10"/>
      <c r="H8" s="10">
        <v>10</v>
      </c>
      <c r="I8" s="10">
        <v>10</v>
      </c>
      <c r="J8" s="10">
        <v>10</v>
      </c>
      <c r="K8" s="10"/>
      <c r="L8" s="10"/>
      <c r="M8" s="10">
        <v>10</v>
      </c>
      <c r="N8" s="10"/>
      <c r="O8" s="10"/>
      <c r="P8" s="10"/>
      <c r="Q8" s="10">
        <v>10</v>
      </c>
      <c r="R8" s="10"/>
      <c r="S8" s="10"/>
      <c r="T8" s="10"/>
      <c r="U8" s="10"/>
      <c r="V8" s="10"/>
      <c r="W8" s="10"/>
      <c r="X8" s="10"/>
      <c r="Y8" s="10"/>
      <c r="Z8" s="10"/>
      <c r="AA8" s="10">
        <v>11</v>
      </c>
      <c r="AB8" s="10"/>
      <c r="AC8" s="10"/>
      <c r="AD8" s="10"/>
      <c r="AE8" s="10"/>
      <c r="AF8" s="10"/>
      <c r="AG8" s="10"/>
      <c r="AH8" s="10"/>
      <c r="AI8" s="10"/>
      <c r="AJ8" s="10">
        <v>100</v>
      </c>
      <c r="AK8" s="10"/>
      <c r="AL8" s="10"/>
      <c r="AM8" s="10"/>
      <c r="AN8" s="10"/>
      <c r="AO8" s="10">
        <v>101</v>
      </c>
      <c r="AP8" s="10">
        <v>110</v>
      </c>
      <c r="AQ8" s="10"/>
      <c r="AR8" s="10"/>
      <c r="AS8" s="10"/>
      <c r="AT8" s="10">
        <v>111</v>
      </c>
      <c r="AU8" s="8">
        <f>COUNT(B8:AT8)</f>
        <v>10</v>
      </c>
    </row>
    <row r="9" spans="1:47" x14ac:dyDescent="0.2">
      <c r="A9" s="9" t="s">
        <v>33</v>
      </c>
      <c r="B9" s="10">
        <v>1</v>
      </c>
      <c r="C9" s="10">
        <v>10</v>
      </c>
      <c r="D9" s="10">
        <v>10</v>
      </c>
      <c r="E9" s="10"/>
      <c r="F9" s="10">
        <v>10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>
        <v>100</v>
      </c>
      <c r="AD9" s="10"/>
      <c r="AE9" s="10"/>
      <c r="AF9" s="10"/>
      <c r="AG9" s="10"/>
      <c r="AH9" s="10">
        <v>100</v>
      </c>
      <c r="AI9" s="10">
        <v>100</v>
      </c>
      <c r="AJ9" s="10"/>
      <c r="AK9" s="10"/>
      <c r="AL9" s="10"/>
      <c r="AM9" s="10"/>
      <c r="AN9" s="10"/>
      <c r="AO9" s="10"/>
      <c r="AP9" s="10">
        <v>110</v>
      </c>
      <c r="AQ9" s="10">
        <v>110</v>
      </c>
      <c r="AR9" s="10">
        <v>111</v>
      </c>
      <c r="AS9" s="10"/>
      <c r="AT9" s="10"/>
      <c r="AU9" s="8">
        <f>COUNT(B9:AT9)</f>
        <v>10</v>
      </c>
    </row>
    <row r="10" spans="1:47" x14ac:dyDescent="0.2">
      <c r="A10" s="9" t="s">
        <v>53</v>
      </c>
      <c r="B10" s="10"/>
      <c r="C10" s="10"/>
      <c r="D10" s="10"/>
      <c r="E10" s="10"/>
      <c r="F10" s="10"/>
      <c r="G10" s="10">
        <v>10</v>
      </c>
      <c r="H10" s="10">
        <v>10</v>
      </c>
      <c r="I10" s="10"/>
      <c r="J10" s="10"/>
      <c r="K10" s="10"/>
      <c r="L10" s="10"/>
      <c r="M10" s="10">
        <v>10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>
        <v>11</v>
      </c>
      <c r="AB10" s="10"/>
      <c r="AC10" s="10"/>
      <c r="AD10" s="10"/>
      <c r="AE10" s="10">
        <v>100</v>
      </c>
      <c r="AF10" s="10"/>
      <c r="AG10" s="10"/>
      <c r="AH10" s="10"/>
      <c r="AI10" s="10"/>
      <c r="AJ10" s="10"/>
      <c r="AK10" s="10"/>
      <c r="AL10" s="10">
        <v>100</v>
      </c>
      <c r="AM10" s="10">
        <v>100</v>
      </c>
      <c r="AN10" s="10"/>
      <c r="AO10" s="10">
        <v>101</v>
      </c>
      <c r="AP10" s="10">
        <v>110</v>
      </c>
      <c r="AQ10" s="10"/>
      <c r="AR10" s="10"/>
      <c r="AS10" s="10"/>
      <c r="AT10" s="10">
        <v>111</v>
      </c>
      <c r="AU10" s="8">
        <f>COUNT(B10:AT10)</f>
        <v>10</v>
      </c>
    </row>
    <row r="11" spans="1:47" x14ac:dyDescent="0.2">
      <c r="A11" s="9" t="s">
        <v>64</v>
      </c>
      <c r="B11" s="10"/>
      <c r="C11" s="10">
        <v>10</v>
      </c>
      <c r="D11" s="10">
        <v>10</v>
      </c>
      <c r="E11" s="10">
        <v>10</v>
      </c>
      <c r="F11" s="10"/>
      <c r="G11" s="10"/>
      <c r="H11" s="10"/>
      <c r="I11" s="10"/>
      <c r="J11" s="10"/>
      <c r="K11" s="10"/>
      <c r="L11" s="10">
        <v>10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>
        <v>11</v>
      </c>
      <c r="AB11" s="10"/>
      <c r="AC11" s="10">
        <v>100</v>
      </c>
      <c r="AD11" s="10">
        <v>100</v>
      </c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>
        <v>101</v>
      </c>
      <c r="AP11" s="10">
        <v>110</v>
      </c>
      <c r="AQ11" s="10">
        <v>110</v>
      </c>
      <c r="AR11" s="10"/>
      <c r="AS11" s="10"/>
      <c r="AT11" s="10"/>
      <c r="AU11" s="8">
        <f>COUNT(B11:AT11)</f>
        <v>10</v>
      </c>
    </row>
    <row r="12" spans="1:47" x14ac:dyDescent="0.2">
      <c r="A12" s="9" t="s">
        <v>76</v>
      </c>
      <c r="B12" s="10"/>
      <c r="C12" s="10">
        <v>10</v>
      </c>
      <c r="D12" s="10">
        <v>10</v>
      </c>
      <c r="E12" s="10"/>
      <c r="F12" s="10"/>
      <c r="G12" s="10"/>
      <c r="H12" s="10"/>
      <c r="I12" s="10"/>
      <c r="J12" s="10"/>
      <c r="K12" s="10"/>
      <c r="L12" s="10">
        <v>10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>
        <v>11</v>
      </c>
      <c r="AB12" s="10"/>
      <c r="AC12" s="10">
        <v>100</v>
      </c>
      <c r="AD12" s="10">
        <v>100</v>
      </c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>
        <v>101</v>
      </c>
      <c r="AP12" s="10">
        <v>110</v>
      </c>
      <c r="AQ12" s="10">
        <v>110</v>
      </c>
      <c r="AR12" s="10">
        <v>111</v>
      </c>
      <c r="AS12" s="10"/>
      <c r="AT12" s="10"/>
      <c r="AU12" s="8">
        <f>COUNT(B12:AT12)</f>
        <v>10</v>
      </c>
    </row>
    <row r="13" spans="1:47" x14ac:dyDescent="0.2">
      <c r="A13" s="9" t="s">
        <v>223</v>
      </c>
      <c r="B13" s="10"/>
      <c r="C13" s="10"/>
      <c r="D13" s="10"/>
      <c r="E13" s="10"/>
      <c r="F13" s="10"/>
      <c r="G13" s="10"/>
      <c r="H13" s="10">
        <v>10</v>
      </c>
      <c r="I13" s="10">
        <v>10</v>
      </c>
      <c r="J13" s="10">
        <v>10</v>
      </c>
      <c r="K13" s="10"/>
      <c r="L13" s="10"/>
      <c r="M13" s="10"/>
      <c r="N13" s="10"/>
      <c r="O13" s="10">
        <v>10</v>
      </c>
      <c r="P13" s="10">
        <v>10</v>
      </c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>
        <v>11</v>
      </c>
      <c r="AB13" s="10"/>
      <c r="AC13" s="10"/>
      <c r="AD13" s="10"/>
      <c r="AE13" s="10"/>
      <c r="AF13" s="10">
        <v>100</v>
      </c>
      <c r="AG13" s="10">
        <v>100</v>
      </c>
      <c r="AH13" s="10"/>
      <c r="AI13" s="10"/>
      <c r="AJ13" s="10"/>
      <c r="AK13" s="10"/>
      <c r="AL13" s="10"/>
      <c r="AM13" s="10">
        <v>100</v>
      </c>
      <c r="AN13" s="10"/>
      <c r="AO13" s="10">
        <v>101</v>
      </c>
      <c r="AP13" s="10"/>
      <c r="AQ13" s="10"/>
      <c r="AR13" s="10"/>
      <c r="AS13" s="10"/>
      <c r="AT13" s="10"/>
      <c r="AU13" s="8">
        <f>COUNT(B13:AT13)</f>
        <v>10</v>
      </c>
    </row>
    <row r="14" spans="1:47" x14ac:dyDescent="0.2">
      <c r="A14" s="9" t="s">
        <v>224</v>
      </c>
      <c r="B14" s="10">
        <v>1</v>
      </c>
      <c r="C14" s="10">
        <v>10</v>
      </c>
      <c r="D14" s="10">
        <v>10</v>
      </c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>
        <v>100</v>
      </c>
      <c r="AD14" s="10">
        <v>100</v>
      </c>
      <c r="AE14" s="10"/>
      <c r="AF14" s="10"/>
      <c r="AG14" s="10"/>
      <c r="AH14" s="10">
        <v>100</v>
      </c>
      <c r="AI14" s="10">
        <v>100</v>
      </c>
      <c r="AJ14" s="10"/>
      <c r="AK14" s="10"/>
      <c r="AL14" s="10"/>
      <c r="AM14" s="10"/>
      <c r="AN14" s="10"/>
      <c r="AO14" s="10"/>
      <c r="AP14" s="10">
        <v>110</v>
      </c>
      <c r="AQ14" s="10">
        <v>110</v>
      </c>
      <c r="AR14" s="10"/>
      <c r="AS14" s="10">
        <v>111</v>
      </c>
      <c r="AT14" s="10"/>
      <c r="AU14" s="8">
        <f>COUNT(B14:AT14)</f>
        <v>10</v>
      </c>
    </row>
    <row r="15" spans="1:47" x14ac:dyDescent="0.2">
      <c r="A15" s="9" t="s">
        <v>52</v>
      </c>
      <c r="B15" s="10"/>
      <c r="C15" s="10">
        <v>10</v>
      </c>
      <c r="D15" s="10">
        <v>10</v>
      </c>
      <c r="E15" s="10"/>
      <c r="F15" s="10">
        <v>10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>
        <v>11</v>
      </c>
      <c r="AB15" s="10"/>
      <c r="AC15" s="10">
        <v>100</v>
      </c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>
        <v>101</v>
      </c>
      <c r="AP15" s="10">
        <v>110</v>
      </c>
      <c r="AQ15" s="10">
        <v>110</v>
      </c>
      <c r="AR15" s="10">
        <v>111</v>
      </c>
      <c r="AS15" s="10"/>
      <c r="AT15" s="10"/>
      <c r="AU15" s="8">
        <f>COUNT(B15:AT15)</f>
        <v>9</v>
      </c>
    </row>
    <row r="16" spans="1:47" x14ac:dyDescent="0.2">
      <c r="A16" s="9" t="s">
        <v>56</v>
      </c>
      <c r="B16" s="10">
        <v>1</v>
      </c>
      <c r="C16" s="10">
        <v>10</v>
      </c>
      <c r="D16" s="10">
        <v>10</v>
      </c>
      <c r="E16" s="10"/>
      <c r="F16" s="10">
        <v>10</v>
      </c>
      <c r="G16" s="10"/>
      <c r="H16" s="10"/>
      <c r="I16" s="10"/>
      <c r="J16" s="10"/>
      <c r="K16" s="10">
        <v>10</v>
      </c>
      <c r="L16" s="10">
        <v>10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>
        <v>100</v>
      </c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>
        <v>110</v>
      </c>
      <c r="AQ16" s="10">
        <v>110</v>
      </c>
      <c r="AR16" s="10"/>
      <c r="AS16" s="10"/>
      <c r="AT16" s="10"/>
      <c r="AU16" s="8">
        <f>COUNT(B16:AT16)</f>
        <v>9</v>
      </c>
    </row>
    <row r="17" spans="1:47" x14ac:dyDescent="0.2">
      <c r="A17" s="9" t="s">
        <v>61</v>
      </c>
      <c r="B17" s="10"/>
      <c r="C17" s="10">
        <v>10</v>
      </c>
      <c r="D17" s="10">
        <v>10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>
        <v>11</v>
      </c>
      <c r="AB17" s="10"/>
      <c r="AC17" s="10">
        <v>100</v>
      </c>
      <c r="AD17" s="10">
        <v>100</v>
      </c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>
        <v>101</v>
      </c>
      <c r="AP17" s="10">
        <v>110</v>
      </c>
      <c r="AQ17" s="10">
        <v>110</v>
      </c>
      <c r="AR17" s="10">
        <v>111</v>
      </c>
      <c r="AS17" s="10"/>
      <c r="AT17" s="10"/>
      <c r="AU17" s="8">
        <f>COUNT(B17:AT17)</f>
        <v>9</v>
      </c>
    </row>
    <row r="18" spans="1:47" x14ac:dyDescent="0.2">
      <c r="A18" s="9" t="s">
        <v>168</v>
      </c>
      <c r="B18" s="10"/>
      <c r="C18" s="10">
        <v>10</v>
      </c>
      <c r="D18" s="10">
        <v>10</v>
      </c>
      <c r="E18" s="10"/>
      <c r="F18" s="10">
        <v>10</v>
      </c>
      <c r="G18" s="10"/>
      <c r="H18" s="10"/>
      <c r="I18" s="10"/>
      <c r="J18" s="10"/>
      <c r="K18" s="10"/>
      <c r="L18" s="10">
        <v>10</v>
      </c>
      <c r="M18" s="10"/>
      <c r="N18" s="10">
        <v>10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>
        <v>100</v>
      </c>
      <c r="AD18" s="10">
        <v>100</v>
      </c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>
        <v>110</v>
      </c>
      <c r="AQ18" s="10">
        <v>110</v>
      </c>
      <c r="AR18" s="10"/>
      <c r="AS18" s="10"/>
      <c r="AT18" s="10"/>
      <c r="AU18" s="8">
        <f>COUNT(B18:AT18)</f>
        <v>9</v>
      </c>
    </row>
    <row r="19" spans="1:47" x14ac:dyDescent="0.2">
      <c r="A19" s="9" t="s">
        <v>181</v>
      </c>
      <c r="B19" s="10"/>
      <c r="C19" s="10">
        <v>10</v>
      </c>
      <c r="D19" s="10">
        <v>10</v>
      </c>
      <c r="E19" s="10"/>
      <c r="F19" s="10">
        <v>10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>
        <v>11</v>
      </c>
      <c r="AB19" s="10"/>
      <c r="AC19" s="10">
        <v>100</v>
      </c>
      <c r="AD19" s="10">
        <v>100</v>
      </c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>
        <v>101</v>
      </c>
      <c r="AP19" s="10">
        <v>110</v>
      </c>
      <c r="AQ19" s="10">
        <v>110</v>
      </c>
      <c r="AR19" s="10"/>
      <c r="AS19" s="10"/>
      <c r="AT19" s="10"/>
      <c r="AU19" s="8">
        <f>COUNT(B19:AT19)</f>
        <v>9</v>
      </c>
    </row>
    <row r="20" spans="1:47" x14ac:dyDescent="0.2">
      <c r="A20" s="9" t="s">
        <v>241</v>
      </c>
      <c r="B20" s="10"/>
      <c r="C20" s="10">
        <v>10</v>
      </c>
      <c r="D20" s="10">
        <v>10</v>
      </c>
      <c r="E20" s="10"/>
      <c r="F20" s="10">
        <v>10</v>
      </c>
      <c r="G20" s="10"/>
      <c r="H20" s="10"/>
      <c r="I20" s="10"/>
      <c r="J20" s="10"/>
      <c r="K20" s="10"/>
      <c r="L20" s="10">
        <v>10</v>
      </c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>
        <v>100</v>
      </c>
      <c r="AD20" s="10">
        <v>100</v>
      </c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>
        <v>110</v>
      </c>
      <c r="AQ20" s="10">
        <v>110</v>
      </c>
      <c r="AR20" s="10"/>
      <c r="AS20" s="10">
        <v>111</v>
      </c>
      <c r="AT20" s="10"/>
      <c r="AU20" s="8">
        <f>COUNT(B20:AT20)</f>
        <v>9</v>
      </c>
    </row>
    <row r="21" spans="1:47" x14ac:dyDescent="0.2">
      <c r="A21" s="9" t="s">
        <v>44</v>
      </c>
      <c r="B21" s="10"/>
      <c r="C21" s="10"/>
      <c r="D21" s="10"/>
      <c r="E21" s="10"/>
      <c r="F21" s="10"/>
      <c r="G21" s="10">
        <v>10</v>
      </c>
      <c r="H21" s="10">
        <v>10</v>
      </c>
      <c r="I21" s="10">
        <v>10</v>
      </c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>
        <v>10</v>
      </c>
      <c r="Y21" s="10"/>
      <c r="Z21" s="10"/>
      <c r="AA21" s="10">
        <v>11</v>
      </c>
      <c r="AB21" s="10"/>
      <c r="AC21" s="10"/>
      <c r="AD21" s="10"/>
      <c r="AE21" s="10">
        <v>100</v>
      </c>
      <c r="AF21" s="10">
        <v>100</v>
      </c>
      <c r="AG21" s="10"/>
      <c r="AH21" s="10"/>
      <c r="AI21" s="10"/>
      <c r="AJ21" s="10"/>
      <c r="AK21" s="10"/>
      <c r="AL21" s="10"/>
      <c r="AM21" s="10"/>
      <c r="AN21" s="10"/>
      <c r="AO21" s="10">
        <v>101</v>
      </c>
      <c r="AP21" s="10"/>
      <c r="AQ21" s="10"/>
      <c r="AR21" s="10"/>
      <c r="AS21" s="10"/>
      <c r="AT21" s="10"/>
      <c r="AU21" s="8">
        <f>COUNT(B21:AT21)</f>
        <v>8</v>
      </c>
    </row>
    <row r="22" spans="1:47" x14ac:dyDescent="0.2">
      <c r="A22" s="9" t="s">
        <v>82</v>
      </c>
      <c r="B22" s="10"/>
      <c r="C22" s="10">
        <v>10</v>
      </c>
      <c r="D22" s="10">
        <v>10</v>
      </c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>
        <v>11</v>
      </c>
      <c r="AB22" s="10"/>
      <c r="AC22" s="10">
        <v>100</v>
      </c>
      <c r="AD22" s="10">
        <v>100</v>
      </c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>
        <v>101</v>
      </c>
      <c r="AP22" s="10">
        <v>110</v>
      </c>
      <c r="AQ22" s="10">
        <v>110</v>
      </c>
      <c r="AR22" s="10"/>
      <c r="AS22" s="10"/>
      <c r="AT22" s="10"/>
      <c r="AU22" s="8">
        <f>COUNT(B22:AT22)</f>
        <v>8</v>
      </c>
    </row>
    <row r="23" spans="1:47" x14ac:dyDescent="0.2">
      <c r="A23" s="9" t="s">
        <v>94</v>
      </c>
      <c r="B23" s="10"/>
      <c r="C23" s="10"/>
      <c r="D23" s="10"/>
      <c r="E23" s="10">
        <v>10</v>
      </c>
      <c r="F23" s="10"/>
      <c r="G23" s="10"/>
      <c r="H23" s="10">
        <v>10</v>
      </c>
      <c r="I23" s="10">
        <v>10</v>
      </c>
      <c r="J23" s="10">
        <v>10</v>
      </c>
      <c r="K23" s="10"/>
      <c r="L23" s="10"/>
      <c r="M23" s="10"/>
      <c r="N23" s="10"/>
      <c r="O23" s="10"/>
      <c r="P23" s="10">
        <v>10</v>
      </c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>
        <v>11</v>
      </c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>
        <v>101</v>
      </c>
      <c r="AP23" s="10"/>
      <c r="AQ23" s="10"/>
      <c r="AR23" s="10"/>
      <c r="AS23" s="10"/>
      <c r="AT23" s="10">
        <v>111</v>
      </c>
      <c r="AU23" s="8">
        <f>COUNT(B23:AT23)</f>
        <v>8</v>
      </c>
    </row>
    <row r="24" spans="1:47" x14ac:dyDescent="0.2">
      <c r="A24" s="9" t="s">
        <v>110</v>
      </c>
      <c r="B24" s="10"/>
      <c r="C24" s="10">
        <v>10</v>
      </c>
      <c r="D24" s="10">
        <v>10</v>
      </c>
      <c r="E24" s="10"/>
      <c r="F24" s="10">
        <v>10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>
        <v>100</v>
      </c>
      <c r="AD24" s="10">
        <v>100</v>
      </c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>
        <v>110</v>
      </c>
      <c r="AQ24" s="10">
        <v>110</v>
      </c>
      <c r="AR24" s="10">
        <v>111</v>
      </c>
      <c r="AS24" s="10"/>
      <c r="AT24" s="10"/>
      <c r="AU24" s="8">
        <f>COUNT(B24:AT24)</f>
        <v>8</v>
      </c>
    </row>
    <row r="25" spans="1:47" x14ac:dyDescent="0.2">
      <c r="A25" s="9" t="s">
        <v>121</v>
      </c>
      <c r="B25" s="10"/>
      <c r="C25" s="10">
        <v>10</v>
      </c>
      <c r="D25" s="10">
        <v>10</v>
      </c>
      <c r="E25" s="10"/>
      <c r="F25" s="10">
        <v>10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>
        <v>100</v>
      </c>
      <c r="AD25" s="10">
        <v>100</v>
      </c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>
        <v>110</v>
      </c>
      <c r="AQ25" s="10">
        <v>110</v>
      </c>
      <c r="AR25" s="10"/>
      <c r="AS25" s="10">
        <v>111</v>
      </c>
      <c r="AT25" s="10"/>
      <c r="AU25" s="8">
        <f>COUNT(B25:AT25)</f>
        <v>8</v>
      </c>
    </row>
    <row r="26" spans="1:47" x14ac:dyDescent="0.2">
      <c r="A26" s="9" t="s">
        <v>142</v>
      </c>
      <c r="B26" s="10"/>
      <c r="C26" s="10"/>
      <c r="D26" s="10"/>
      <c r="E26" s="10"/>
      <c r="F26" s="10"/>
      <c r="G26" s="10"/>
      <c r="H26" s="10">
        <v>10</v>
      </c>
      <c r="I26" s="10"/>
      <c r="J26" s="10">
        <v>10</v>
      </c>
      <c r="K26" s="10"/>
      <c r="L26" s="10"/>
      <c r="M26" s="10">
        <v>10</v>
      </c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>
        <v>11</v>
      </c>
      <c r="AB26" s="10"/>
      <c r="AC26" s="10"/>
      <c r="AD26" s="10"/>
      <c r="AE26" s="10"/>
      <c r="AF26" s="10">
        <v>100</v>
      </c>
      <c r="AG26" s="10">
        <v>100</v>
      </c>
      <c r="AH26" s="10"/>
      <c r="AI26" s="10"/>
      <c r="AJ26" s="10"/>
      <c r="AK26" s="10"/>
      <c r="AL26" s="10"/>
      <c r="AM26" s="10"/>
      <c r="AN26" s="10"/>
      <c r="AO26" s="10">
        <v>101</v>
      </c>
      <c r="AP26" s="10">
        <v>110</v>
      </c>
      <c r="AQ26" s="10"/>
      <c r="AR26" s="10"/>
      <c r="AS26" s="10"/>
      <c r="AT26" s="10"/>
      <c r="AU26" s="8">
        <f>COUNT(B26:AT26)</f>
        <v>8</v>
      </c>
    </row>
    <row r="27" spans="1:47" x14ac:dyDescent="0.2">
      <c r="A27" s="9" t="s">
        <v>167</v>
      </c>
      <c r="B27" s="10"/>
      <c r="C27" s="10">
        <v>10</v>
      </c>
      <c r="D27" s="10">
        <v>10</v>
      </c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>
        <v>11</v>
      </c>
      <c r="AB27" s="10"/>
      <c r="AC27" s="10">
        <v>100</v>
      </c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>
        <v>101</v>
      </c>
      <c r="AP27" s="10">
        <v>110</v>
      </c>
      <c r="AQ27" s="10">
        <v>110</v>
      </c>
      <c r="AR27" s="10"/>
      <c r="AS27" s="10">
        <v>111</v>
      </c>
      <c r="AT27" s="10"/>
      <c r="AU27" s="8">
        <f>COUNT(B27:AT27)</f>
        <v>8</v>
      </c>
    </row>
    <row r="28" spans="1:47" x14ac:dyDescent="0.2">
      <c r="A28" s="9" t="s">
        <v>16</v>
      </c>
      <c r="B28" s="10"/>
      <c r="C28" s="10"/>
      <c r="D28" s="10"/>
      <c r="E28" s="10"/>
      <c r="F28" s="10"/>
      <c r="G28" s="10"/>
      <c r="H28" s="10">
        <v>10</v>
      </c>
      <c r="I28" s="10">
        <v>10</v>
      </c>
      <c r="J28" s="10"/>
      <c r="K28" s="10"/>
      <c r="L28" s="10"/>
      <c r="M28" s="10"/>
      <c r="N28" s="10"/>
      <c r="O28" s="10">
        <v>10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>
        <v>11</v>
      </c>
      <c r="AB28" s="10"/>
      <c r="AC28" s="10"/>
      <c r="AD28" s="10"/>
      <c r="AE28" s="10"/>
      <c r="AF28" s="10">
        <v>100</v>
      </c>
      <c r="AG28" s="10"/>
      <c r="AH28" s="10"/>
      <c r="AI28" s="10"/>
      <c r="AJ28" s="10"/>
      <c r="AK28" s="10"/>
      <c r="AL28" s="10"/>
      <c r="AM28" s="10"/>
      <c r="AN28" s="10"/>
      <c r="AO28" s="10">
        <v>101</v>
      </c>
      <c r="AP28" s="10"/>
      <c r="AQ28" s="10"/>
      <c r="AR28" s="10"/>
      <c r="AS28" s="10"/>
      <c r="AT28" s="10">
        <v>111</v>
      </c>
      <c r="AU28" s="8">
        <f>COUNT(B28:AT28)</f>
        <v>7</v>
      </c>
    </row>
    <row r="29" spans="1:47" x14ac:dyDescent="0.2">
      <c r="A29" s="9" t="s">
        <v>48</v>
      </c>
      <c r="B29" s="10"/>
      <c r="C29" s="10">
        <v>10</v>
      </c>
      <c r="D29" s="10">
        <v>10</v>
      </c>
      <c r="E29" s="10">
        <v>10</v>
      </c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>
        <v>10</v>
      </c>
      <c r="AA29" s="10"/>
      <c r="AB29" s="10"/>
      <c r="AC29" s="10">
        <v>100</v>
      </c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>
        <v>110</v>
      </c>
      <c r="AQ29" s="10">
        <v>110</v>
      </c>
      <c r="AR29" s="10"/>
      <c r="AS29" s="10"/>
      <c r="AT29" s="10"/>
      <c r="AU29" s="8">
        <f>COUNT(B29:AT29)</f>
        <v>7</v>
      </c>
    </row>
    <row r="30" spans="1:47" x14ac:dyDescent="0.2">
      <c r="A30" s="9" t="s">
        <v>69</v>
      </c>
      <c r="B30" s="10">
        <v>1</v>
      </c>
      <c r="C30" s="10">
        <v>10</v>
      </c>
      <c r="D30" s="10">
        <v>10</v>
      </c>
      <c r="E30" s="10">
        <v>10</v>
      </c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>
        <v>100</v>
      </c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>
        <v>110</v>
      </c>
      <c r="AQ30" s="10">
        <v>110</v>
      </c>
      <c r="AR30" s="10"/>
      <c r="AS30" s="10"/>
      <c r="AT30" s="10"/>
      <c r="AU30" s="8">
        <f>COUNT(B30:AT30)</f>
        <v>7</v>
      </c>
    </row>
    <row r="31" spans="1:47" x14ac:dyDescent="0.2">
      <c r="A31" s="9" t="s">
        <v>73</v>
      </c>
      <c r="B31" s="10"/>
      <c r="C31" s="10"/>
      <c r="D31" s="10"/>
      <c r="E31" s="10"/>
      <c r="F31" s="10"/>
      <c r="G31" s="10">
        <v>10</v>
      </c>
      <c r="H31" s="10"/>
      <c r="I31" s="10">
        <v>10</v>
      </c>
      <c r="J31" s="10"/>
      <c r="K31" s="10"/>
      <c r="L31" s="10"/>
      <c r="M31" s="10"/>
      <c r="N31" s="10"/>
      <c r="O31" s="10"/>
      <c r="P31" s="10"/>
      <c r="Q31" s="10">
        <v>10</v>
      </c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>
        <v>100</v>
      </c>
      <c r="AF31" s="10">
        <v>100</v>
      </c>
      <c r="AG31" s="10">
        <v>100</v>
      </c>
      <c r="AH31" s="10"/>
      <c r="AI31" s="10"/>
      <c r="AJ31" s="10">
        <v>100</v>
      </c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8">
        <f>COUNT(B31:AT31)</f>
        <v>7</v>
      </c>
    </row>
    <row r="32" spans="1:47" x14ac:dyDescent="0.2">
      <c r="A32" s="9" t="s">
        <v>85</v>
      </c>
      <c r="B32" s="10">
        <v>1</v>
      </c>
      <c r="C32" s="10">
        <v>10</v>
      </c>
      <c r="D32" s="10">
        <v>10</v>
      </c>
      <c r="E32" s="10">
        <v>10</v>
      </c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>
        <v>100</v>
      </c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>
        <v>110</v>
      </c>
      <c r="AQ32" s="10">
        <v>110</v>
      </c>
      <c r="AR32" s="10"/>
      <c r="AS32" s="10"/>
      <c r="AT32" s="10"/>
      <c r="AU32" s="8">
        <f>COUNT(B32:AT32)</f>
        <v>7</v>
      </c>
    </row>
    <row r="33" spans="1:47" x14ac:dyDescent="0.2">
      <c r="A33" s="9" t="s">
        <v>86</v>
      </c>
      <c r="B33" s="10">
        <v>1</v>
      </c>
      <c r="C33" s="10">
        <v>10</v>
      </c>
      <c r="D33" s="10">
        <v>10</v>
      </c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>
        <v>10</v>
      </c>
      <c r="Z33" s="10"/>
      <c r="AA33" s="10"/>
      <c r="AB33" s="10"/>
      <c r="AC33" s="10">
        <v>100</v>
      </c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>
        <v>110</v>
      </c>
      <c r="AQ33" s="10">
        <v>110</v>
      </c>
      <c r="AR33" s="10"/>
      <c r="AS33" s="10"/>
      <c r="AT33" s="10"/>
      <c r="AU33" s="8">
        <f>COUNT(B33:AT33)</f>
        <v>7</v>
      </c>
    </row>
    <row r="34" spans="1:47" x14ac:dyDescent="0.2">
      <c r="A34" s="9" t="s">
        <v>105</v>
      </c>
      <c r="B34" s="10"/>
      <c r="C34" s="10"/>
      <c r="D34" s="10"/>
      <c r="E34" s="10"/>
      <c r="F34" s="10"/>
      <c r="G34" s="10"/>
      <c r="H34" s="10">
        <v>10</v>
      </c>
      <c r="I34" s="10"/>
      <c r="J34" s="10"/>
      <c r="K34" s="10"/>
      <c r="L34" s="10"/>
      <c r="M34" s="10"/>
      <c r="N34" s="10"/>
      <c r="O34" s="10">
        <v>10</v>
      </c>
      <c r="P34" s="10"/>
      <c r="Q34" s="10">
        <v>10</v>
      </c>
      <c r="R34" s="10"/>
      <c r="S34" s="10"/>
      <c r="T34" s="10"/>
      <c r="U34" s="10"/>
      <c r="V34" s="10"/>
      <c r="W34" s="10"/>
      <c r="X34" s="10"/>
      <c r="Y34" s="10"/>
      <c r="Z34" s="10"/>
      <c r="AA34" s="10">
        <v>11</v>
      </c>
      <c r="AB34" s="10"/>
      <c r="AC34" s="10"/>
      <c r="AD34" s="10"/>
      <c r="AE34" s="10"/>
      <c r="AF34" s="10">
        <v>100</v>
      </c>
      <c r="AG34" s="10"/>
      <c r="AH34" s="10"/>
      <c r="AI34" s="10"/>
      <c r="AJ34" s="10">
        <v>100</v>
      </c>
      <c r="AK34" s="10"/>
      <c r="AL34" s="10"/>
      <c r="AM34" s="10"/>
      <c r="AN34" s="10"/>
      <c r="AO34" s="10">
        <v>101</v>
      </c>
      <c r="AP34" s="10"/>
      <c r="AQ34" s="10"/>
      <c r="AR34" s="10"/>
      <c r="AS34" s="10"/>
      <c r="AT34" s="10"/>
      <c r="AU34" s="8">
        <f>COUNT(B34:AT34)</f>
        <v>7</v>
      </c>
    </row>
    <row r="35" spans="1:47" x14ac:dyDescent="0.2">
      <c r="A35" s="9" t="s">
        <v>174</v>
      </c>
      <c r="B35" s="10"/>
      <c r="C35" s="10"/>
      <c r="D35" s="10"/>
      <c r="E35" s="10"/>
      <c r="F35" s="10"/>
      <c r="G35" s="10"/>
      <c r="H35" s="10">
        <v>10</v>
      </c>
      <c r="I35" s="10">
        <v>10</v>
      </c>
      <c r="J35" s="10"/>
      <c r="K35" s="10"/>
      <c r="L35" s="10"/>
      <c r="M35" s="10">
        <v>10</v>
      </c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>
        <v>11</v>
      </c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>
        <v>101</v>
      </c>
      <c r="AP35" s="10">
        <v>110</v>
      </c>
      <c r="AQ35" s="10"/>
      <c r="AR35" s="10"/>
      <c r="AS35" s="10"/>
      <c r="AT35" s="10">
        <v>111</v>
      </c>
      <c r="AU35" s="8">
        <f>COUNT(B35:AT35)</f>
        <v>7</v>
      </c>
    </row>
    <row r="36" spans="1:47" x14ac:dyDescent="0.2">
      <c r="A36" s="9" t="s">
        <v>201</v>
      </c>
      <c r="B36" s="10"/>
      <c r="C36" s="10">
        <v>10</v>
      </c>
      <c r="D36" s="10">
        <v>10</v>
      </c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>
        <v>100</v>
      </c>
      <c r="AD36" s="10"/>
      <c r="AE36" s="10"/>
      <c r="AF36" s="10"/>
      <c r="AG36" s="10"/>
      <c r="AH36" s="10">
        <v>100</v>
      </c>
      <c r="AI36" s="10">
        <v>100</v>
      </c>
      <c r="AJ36" s="10"/>
      <c r="AK36" s="10"/>
      <c r="AL36" s="10"/>
      <c r="AM36" s="10"/>
      <c r="AN36" s="10"/>
      <c r="AO36" s="10"/>
      <c r="AP36" s="10">
        <v>110</v>
      </c>
      <c r="AQ36" s="10">
        <v>110</v>
      </c>
      <c r="AR36" s="10"/>
      <c r="AS36" s="10"/>
      <c r="AT36" s="10"/>
      <c r="AU36" s="8">
        <f>COUNT(B36:AT36)</f>
        <v>7</v>
      </c>
    </row>
    <row r="37" spans="1:47" x14ac:dyDescent="0.2">
      <c r="A37" s="9" t="s">
        <v>230</v>
      </c>
      <c r="B37" s="10"/>
      <c r="C37" s="10">
        <v>10</v>
      </c>
      <c r="D37" s="10">
        <v>10</v>
      </c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>
        <v>11</v>
      </c>
      <c r="AB37" s="10"/>
      <c r="AC37" s="10">
        <v>100</v>
      </c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>
        <v>101</v>
      </c>
      <c r="AP37" s="10">
        <v>110</v>
      </c>
      <c r="AQ37" s="10">
        <v>110</v>
      </c>
      <c r="AR37" s="10"/>
      <c r="AS37" s="10"/>
      <c r="AT37" s="10"/>
      <c r="AU37" s="8">
        <f>COUNT(B37:AT37)</f>
        <v>7</v>
      </c>
    </row>
    <row r="38" spans="1:47" x14ac:dyDescent="0.2">
      <c r="A38" s="9" t="s">
        <v>235</v>
      </c>
      <c r="B38" s="10"/>
      <c r="C38" s="10">
        <v>10</v>
      </c>
      <c r="D38" s="10">
        <v>10</v>
      </c>
      <c r="E38" s="10">
        <v>10</v>
      </c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>
        <v>100</v>
      </c>
      <c r="AD38" s="10">
        <v>100</v>
      </c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>
        <v>110</v>
      </c>
      <c r="AQ38" s="10">
        <v>110</v>
      </c>
      <c r="AR38" s="10"/>
      <c r="AS38" s="10"/>
      <c r="AT38" s="10"/>
      <c r="AU38" s="8">
        <f>COUNT(B38:AT38)</f>
        <v>7</v>
      </c>
    </row>
    <row r="39" spans="1:47" x14ac:dyDescent="0.2">
      <c r="A39" s="9" t="s">
        <v>35</v>
      </c>
      <c r="B39" s="10"/>
      <c r="C39" s="10"/>
      <c r="D39" s="10"/>
      <c r="E39" s="10"/>
      <c r="F39" s="10"/>
      <c r="G39" s="10"/>
      <c r="H39" s="10">
        <v>10</v>
      </c>
      <c r="I39" s="10"/>
      <c r="J39" s="10">
        <v>10</v>
      </c>
      <c r="K39" s="10"/>
      <c r="L39" s="10"/>
      <c r="M39" s="10">
        <v>10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>
        <v>11</v>
      </c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>
        <v>101</v>
      </c>
      <c r="AP39" s="10">
        <v>110</v>
      </c>
      <c r="AQ39" s="10"/>
      <c r="AR39" s="10"/>
      <c r="AS39" s="10"/>
      <c r="AT39" s="10"/>
      <c r="AU39" s="8">
        <f>COUNT(B39:AT39)</f>
        <v>6</v>
      </c>
    </row>
    <row r="40" spans="1:47" x14ac:dyDescent="0.2">
      <c r="A40" s="9" t="s">
        <v>42</v>
      </c>
      <c r="B40" s="10"/>
      <c r="C40" s="10">
        <v>10</v>
      </c>
      <c r="D40" s="10">
        <v>10</v>
      </c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>
        <v>100</v>
      </c>
      <c r="AD40" s="10">
        <v>100</v>
      </c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>
        <v>110</v>
      </c>
      <c r="AQ40" s="10">
        <v>110</v>
      </c>
      <c r="AR40" s="10"/>
      <c r="AS40" s="10"/>
      <c r="AT40" s="10"/>
      <c r="AU40" s="8">
        <f>COUNT(B40:AT40)</f>
        <v>6</v>
      </c>
    </row>
    <row r="41" spans="1:47" x14ac:dyDescent="0.2">
      <c r="A41" s="9" t="s">
        <v>46</v>
      </c>
      <c r="B41" s="10">
        <v>1</v>
      </c>
      <c r="C41" s="10">
        <v>10</v>
      </c>
      <c r="D41" s="10">
        <v>10</v>
      </c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>
        <v>100</v>
      </c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>
        <v>110</v>
      </c>
      <c r="AQ41" s="10">
        <v>110</v>
      </c>
      <c r="AR41" s="10"/>
      <c r="AS41" s="10"/>
      <c r="AT41" s="10"/>
      <c r="AU41" s="8">
        <f>COUNT(B41:AT41)</f>
        <v>6</v>
      </c>
    </row>
    <row r="42" spans="1:47" x14ac:dyDescent="0.2">
      <c r="A42" s="9" t="s">
        <v>65</v>
      </c>
      <c r="B42" s="10">
        <v>1</v>
      </c>
      <c r="C42" s="10"/>
      <c r="D42" s="10"/>
      <c r="E42" s="10"/>
      <c r="F42" s="10">
        <v>10</v>
      </c>
      <c r="G42" s="10"/>
      <c r="H42" s="10"/>
      <c r="I42" s="10"/>
      <c r="J42" s="10"/>
      <c r="K42" s="10">
        <v>10</v>
      </c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>
        <v>100</v>
      </c>
      <c r="AE42" s="10"/>
      <c r="AF42" s="10"/>
      <c r="AG42" s="10"/>
      <c r="AH42" s="10">
        <v>100</v>
      </c>
      <c r="AI42" s="10">
        <v>100</v>
      </c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8">
        <f>COUNT(B42:AT42)</f>
        <v>6</v>
      </c>
    </row>
    <row r="43" spans="1:47" x14ac:dyDescent="0.2">
      <c r="A43" s="9" t="s">
        <v>91</v>
      </c>
      <c r="B43" s="10"/>
      <c r="C43" s="10"/>
      <c r="D43" s="10"/>
      <c r="E43" s="10"/>
      <c r="F43" s="10"/>
      <c r="G43" s="10"/>
      <c r="H43" s="10">
        <v>10</v>
      </c>
      <c r="I43" s="10"/>
      <c r="J43" s="10">
        <v>10</v>
      </c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>
        <v>11</v>
      </c>
      <c r="AB43" s="10"/>
      <c r="AC43" s="10"/>
      <c r="AD43" s="10"/>
      <c r="AE43" s="10"/>
      <c r="AF43" s="10">
        <v>100</v>
      </c>
      <c r="AG43" s="10">
        <v>100</v>
      </c>
      <c r="AH43" s="10"/>
      <c r="AI43" s="10"/>
      <c r="AJ43" s="10"/>
      <c r="AK43" s="10"/>
      <c r="AL43" s="10"/>
      <c r="AM43" s="10"/>
      <c r="AN43" s="10"/>
      <c r="AO43" s="10">
        <v>101</v>
      </c>
      <c r="AP43" s="10"/>
      <c r="AQ43" s="10"/>
      <c r="AR43" s="10"/>
      <c r="AS43" s="10"/>
      <c r="AT43" s="10"/>
      <c r="AU43" s="8">
        <f>COUNT(B43:AT43)</f>
        <v>6</v>
      </c>
    </row>
    <row r="44" spans="1:47" x14ac:dyDescent="0.2">
      <c r="A44" s="9" t="s">
        <v>97</v>
      </c>
      <c r="B44" s="10"/>
      <c r="C44" s="10">
        <v>10</v>
      </c>
      <c r="D44" s="10">
        <v>10</v>
      </c>
      <c r="E44" s="10"/>
      <c r="F44" s="10"/>
      <c r="G44" s="10"/>
      <c r="H44" s="10"/>
      <c r="I44" s="10"/>
      <c r="J44" s="10"/>
      <c r="K44" s="10"/>
      <c r="L44" s="10"/>
      <c r="M44" s="10"/>
      <c r="N44" s="10">
        <v>10</v>
      </c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>
        <v>100</v>
      </c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>
        <v>110</v>
      </c>
      <c r="AQ44" s="10">
        <v>110</v>
      </c>
      <c r="AR44" s="10"/>
      <c r="AS44" s="10"/>
      <c r="AT44" s="10"/>
      <c r="AU44" s="8">
        <f>COUNT(B44:AT44)</f>
        <v>6</v>
      </c>
    </row>
    <row r="45" spans="1:47" x14ac:dyDescent="0.2">
      <c r="A45" s="9" t="s">
        <v>101</v>
      </c>
      <c r="B45" s="10"/>
      <c r="C45" s="10">
        <v>10</v>
      </c>
      <c r="D45" s="10">
        <v>10</v>
      </c>
      <c r="E45" s="10"/>
      <c r="F45" s="10"/>
      <c r="G45" s="10"/>
      <c r="H45" s="10"/>
      <c r="I45" s="10"/>
      <c r="J45" s="10"/>
      <c r="K45" s="10">
        <v>10</v>
      </c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>
        <v>100</v>
      </c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>
        <v>110</v>
      </c>
      <c r="AQ45" s="10">
        <v>110</v>
      </c>
      <c r="AR45" s="10"/>
      <c r="AS45" s="10"/>
      <c r="AT45" s="10"/>
      <c r="AU45" s="8">
        <f>COUNT(B45:AT45)</f>
        <v>6</v>
      </c>
    </row>
    <row r="46" spans="1:47" x14ac:dyDescent="0.2">
      <c r="A46" s="9" t="s">
        <v>116</v>
      </c>
      <c r="B46" s="10">
        <v>1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>
        <v>11</v>
      </c>
      <c r="AB46" s="10"/>
      <c r="AC46" s="10"/>
      <c r="AD46" s="10">
        <v>100</v>
      </c>
      <c r="AE46" s="10"/>
      <c r="AF46" s="10"/>
      <c r="AG46" s="10"/>
      <c r="AH46" s="10">
        <v>100</v>
      </c>
      <c r="AI46" s="10">
        <v>100</v>
      </c>
      <c r="AJ46" s="10"/>
      <c r="AK46" s="10"/>
      <c r="AL46" s="10"/>
      <c r="AM46" s="10"/>
      <c r="AN46" s="10"/>
      <c r="AO46" s="10">
        <v>101</v>
      </c>
      <c r="AP46" s="10"/>
      <c r="AQ46" s="10"/>
      <c r="AR46" s="10"/>
      <c r="AS46" s="10"/>
      <c r="AT46" s="10"/>
      <c r="AU46" s="8">
        <f>COUNT(B46:AT46)</f>
        <v>6</v>
      </c>
    </row>
    <row r="47" spans="1:47" x14ac:dyDescent="0.2">
      <c r="A47" s="9" t="s">
        <v>122</v>
      </c>
      <c r="B47" s="10"/>
      <c r="C47" s="10">
        <v>10</v>
      </c>
      <c r="D47" s="10">
        <v>10</v>
      </c>
      <c r="E47" s="10"/>
      <c r="F47" s="10"/>
      <c r="G47" s="10"/>
      <c r="H47" s="10"/>
      <c r="I47" s="10"/>
      <c r="J47" s="10"/>
      <c r="K47" s="10"/>
      <c r="L47" s="10">
        <v>10</v>
      </c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>
        <v>100</v>
      </c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>
        <v>110</v>
      </c>
      <c r="AQ47" s="10">
        <v>110</v>
      </c>
      <c r="AR47" s="10"/>
      <c r="AS47" s="10"/>
      <c r="AT47" s="10"/>
      <c r="AU47" s="8">
        <f>COUNT(B47:AT47)</f>
        <v>6</v>
      </c>
    </row>
    <row r="48" spans="1:47" x14ac:dyDescent="0.2">
      <c r="A48" s="9" t="s">
        <v>124</v>
      </c>
      <c r="B48" s="10"/>
      <c r="C48" s="10"/>
      <c r="D48" s="10"/>
      <c r="E48" s="10">
        <v>10</v>
      </c>
      <c r="F48" s="10"/>
      <c r="G48" s="10"/>
      <c r="H48" s="10"/>
      <c r="I48" s="10"/>
      <c r="J48" s="10">
        <v>10</v>
      </c>
      <c r="K48" s="10"/>
      <c r="L48" s="10"/>
      <c r="M48" s="10">
        <v>10</v>
      </c>
      <c r="N48" s="10"/>
      <c r="O48" s="10"/>
      <c r="P48" s="10"/>
      <c r="Q48" s="10"/>
      <c r="R48" s="10"/>
      <c r="S48" s="10"/>
      <c r="T48" s="10"/>
      <c r="U48" s="10"/>
      <c r="V48" s="10">
        <v>10</v>
      </c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>
        <v>100</v>
      </c>
      <c r="AM48" s="10"/>
      <c r="AN48" s="10"/>
      <c r="AO48" s="10"/>
      <c r="AP48" s="10">
        <v>110</v>
      </c>
      <c r="AQ48" s="10"/>
      <c r="AR48" s="10"/>
      <c r="AS48" s="10"/>
      <c r="AT48" s="10"/>
      <c r="AU48" s="8">
        <f>COUNT(B48:AT48)</f>
        <v>6</v>
      </c>
    </row>
    <row r="49" spans="1:47" x14ac:dyDescent="0.2">
      <c r="A49" s="9" t="s">
        <v>125</v>
      </c>
      <c r="B49" s="10"/>
      <c r="C49" s="10">
        <v>10</v>
      </c>
      <c r="D49" s="10">
        <v>10</v>
      </c>
      <c r="E49" s="10"/>
      <c r="F49" s="10">
        <v>10</v>
      </c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>
        <v>100</v>
      </c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>
        <v>110</v>
      </c>
      <c r="AQ49" s="10">
        <v>110</v>
      </c>
      <c r="AR49" s="10"/>
      <c r="AS49" s="10"/>
      <c r="AT49" s="10"/>
      <c r="AU49" s="8">
        <f>COUNT(B49:AT49)</f>
        <v>6</v>
      </c>
    </row>
    <row r="50" spans="1:47" x14ac:dyDescent="0.2">
      <c r="A50" s="9" t="s">
        <v>127</v>
      </c>
      <c r="B50" s="10"/>
      <c r="C50" s="10">
        <v>10</v>
      </c>
      <c r="D50" s="10">
        <v>10</v>
      </c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>
        <v>100</v>
      </c>
      <c r="AD50" s="10">
        <v>100</v>
      </c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>
        <v>110</v>
      </c>
      <c r="AQ50" s="10">
        <v>110</v>
      </c>
      <c r="AR50" s="10"/>
      <c r="AS50" s="10"/>
      <c r="AT50" s="10"/>
      <c r="AU50" s="8">
        <f>COUNT(B50:AT50)</f>
        <v>6</v>
      </c>
    </row>
    <row r="51" spans="1:47" x14ac:dyDescent="0.2">
      <c r="A51" s="9" t="s">
        <v>134</v>
      </c>
      <c r="B51" s="10"/>
      <c r="C51" s="10">
        <v>10</v>
      </c>
      <c r="D51" s="10">
        <v>10</v>
      </c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>
        <v>100</v>
      </c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>
        <v>110</v>
      </c>
      <c r="AQ51" s="10">
        <v>110</v>
      </c>
      <c r="AR51" s="10">
        <v>111</v>
      </c>
      <c r="AS51" s="10"/>
      <c r="AT51" s="10"/>
      <c r="AU51" s="8">
        <f>COUNT(B51:AT51)</f>
        <v>6</v>
      </c>
    </row>
    <row r="52" spans="1:47" x14ac:dyDescent="0.2">
      <c r="A52" s="9" t="s">
        <v>135</v>
      </c>
      <c r="B52" s="10">
        <v>1</v>
      </c>
      <c r="C52" s="10">
        <v>10</v>
      </c>
      <c r="D52" s="10">
        <v>10</v>
      </c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>
        <v>100</v>
      </c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>
        <v>110</v>
      </c>
      <c r="AQ52" s="10">
        <v>110</v>
      </c>
      <c r="AR52" s="10"/>
      <c r="AS52" s="10"/>
      <c r="AT52" s="10"/>
      <c r="AU52" s="8">
        <f>COUNT(B52:AT52)</f>
        <v>6</v>
      </c>
    </row>
    <row r="53" spans="1:47" x14ac:dyDescent="0.2">
      <c r="A53" s="9" t="s">
        <v>141</v>
      </c>
      <c r="B53" s="10"/>
      <c r="C53" s="10">
        <v>10</v>
      </c>
      <c r="D53" s="10">
        <v>10</v>
      </c>
      <c r="E53" s="10"/>
      <c r="F53" s="10"/>
      <c r="G53" s="10"/>
      <c r="H53" s="10"/>
      <c r="I53" s="10"/>
      <c r="J53" s="10"/>
      <c r="K53" s="10">
        <v>10</v>
      </c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>
        <v>100</v>
      </c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>
        <v>110</v>
      </c>
      <c r="AQ53" s="10">
        <v>110</v>
      </c>
      <c r="AR53" s="10"/>
      <c r="AS53" s="10"/>
      <c r="AT53" s="10"/>
      <c r="AU53" s="8">
        <f>COUNT(B53:AT53)</f>
        <v>6</v>
      </c>
    </row>
    <row r="54" spans="1:47" x14ac:dyDescent="0.2">
      <c r="A54" s="9" t="s">
        <v>147</v>
      </c>
      <c r="B54" s="10"/>
      <c r="C54" s="10"/>
      <c r="D54" s="10"/>
      <c r="E54" s="10"/>
      <c r="F54" s="10"/>
      <c r="G54" s="10">
        <v>10</v>
      </c>
      <c r="H54" s="10"/>
      <c r="I54" s="10"/>
      <c r="J54" s="10"/>
      <c r="K54" s="10"/>
      <c r="L54" s="10"/>
      <c r="M54" s="10">
        <v>10</v>
      </c>
      <c r="N54" s="10"/>
      <c r="O54" s="10"/>
      <c r="P54" s="10"/>
      <c r="Q54" s="10"/>
      <c r="R54" s="10"/>
      <c r="S54" s="10">
        <v>10</v>
      </c>
      <c r="T54" s="10">
        <v>10</v>
      </c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>
        <v>100</v>
      </c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>
        <v>110</v>
      </c>
      <c r="AQ54" s="10"/>
      <c r="AR54" s="10"/>
      <c r="AS54" s="10"/>
      <c r="AT54" s="10"/>
      <c r="AU54" s="8">
        <f>COUNT(B54:AT54)</f>
        <v>6</v>
      </c>
    </row>
    <row r="55" spans="1:47" x14ac:dyDescent="0.2">
      <c r="A55" s="9" t="s">
        <v>151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>
        <v>11</v>
      </c>
      <c r="AB55" s="10"/>
      <c r="AC55" s="10"/>
      <c r="AD55" s="10">
        <v>100</v>
      </c>
      <c r="AE55" s="10"/>
      <c r="AF55" s="10"/>
      <c r="AG55" s="10"/>
      <c r="AH55" s="10">
        <v>100</v>
      </c>
      <c r="AI55" s="10">
        <v>100</v>
      </c>
      <c r="AJ55" s="10"/>
      <c r="AK55" s="10"/>
      <c r="AL55" s="10"/>
      <c r="AM55" s="10"/>
      <c r="AN55" s="10"/>
      <c r="AO55" s="10">
        <v>101</v>
      </c>
      <c r="AP55" s="10"/>
      <c r="AQ55" s="10"/>
      <c r="AR55" s="10"/>
      <c r="AS55" s="10">
        <v>111</v>
      </c>
      <c r="AT55" s="10"/>
      <c r="AU55" s="8">
        <f>COUNT(B55:AT55)</f>
        <v>6</v>
      </c>
    </row>
    <row r="56" spans="1:47" x14ac:dyDescent="0.2">
      <c r="A56" s="9" t="s">
        <v>163</v>
      </c>
      <c r="B56" s="10"/>
      <c r="C56" s="10"/>
      <c r="D56" s="10"/>
      <c r="E56" s="10"/>
      <c r="F56" s="10">
        <v>10</v>
      </c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>
        <v>11</v>
      </c>
      <c r="AB56" s="10"/>
      <c r="AC56" s="10"/>
      <c r="AD56" s="10"/>
      <c r="AE56" s="10"/>
      <c r="AF56" s="10"/>
      <c r="AG56" s="10"/>
      <c r="AH56" s="10">
        <v>100</v>
      </c>
      <c r="AI56" s="10">
        <v>100</v>
      </c>
      <c r="AJ56" s="10"/>
      <c r="AK56" s="10"/>
      <c r="AL56" s="10"/>
      <c r="AM56" s="10"/>
      <c r="AN56" s="10"/>
      <c r="AO56" s="10">
        <v>101</v>
      </c>
      <c r="AP56" s="10"/>
      <c r="AQ56" s="10"/>
      <c r="AR56" s="10"/>
      <c r="AS56" s="10">
        <v>111</v>
      </c>
      <c r="AT56" s="10"/>
      <c r="AU56" s="8">
        <f>COUNT(B56:AT56)</f>
        <v>6</v>
      </c>
    </row>
    <row r="57" spans="1:47" x14ac:dyDescent="0.2">
      <c r="A57" s="9" t="s">
        <v>176</v>
      </c>
      <c r="B57" s="10"/>
      <c r="C57" s="10">
        <v>10</v>
      </c>
      <c r="D57" s="10">
        <v>10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>
        <v>100</v>
      </c>
      <c r="AD57" s="10">
        <v>100</v>
      </c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>
        <v>110</v>
      </c>
      <c r="AQ57" s="10">
        <v>110</v>
      </c>
      <c r="AR57" s="10"/>
      <c r="AS57" s="10"/>
      <c r="AT57" s="10"/>
      <c r="AU57" s="8">
        <f>COUNT(B57:AT57)</f>
        <v>6</v>
      </c>
    </row>
    <row r="58" spans="1:47" x14ac:dyDescent="0.2">
      <c r="A58" s="9" t="s">
        <v>229</v>
      </c>
      <c r="B58" s="10">
        <v>1</v>
      </c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>
        <v>10</v>
      </c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>
        <v>11</v>
      </c>
      <c r="AB58" s="10"/>
      <c r="AC58" s="10"/>
      <c r="AD58" s="10"/>
      <c r="AE58" s="10"/>
      <c r="AF58" s="10"/>
      <c r="AG58" s="10"/>
      <c r="AH58" s="10">
        <v>100</v>
      </c>
      <c r="AI58" s="10">
        <v>100</v>
      </c>
      <c r="AJ58" s="10"/>
      <c r="AK58" s="10"/>
      <c r="AL58" s="10"/>
      <c r="AM58" s="10"/>
      <c r="AN58" s="10"/>
      <c r="AO58" s="10">
        <v>101</v>
      </c>
      <c r="AP58" s="10"/>
      <c r="AQ58" s="10"/>
      <c r="AR58" s="10"/>
      <c r="AS58" s="10"/>
      <c r="AT58" s="10"/>
      <c r="AU58" s="8">
        <f>COUNT(B58:AT58)</f>
        <v>6</v>
      </c>
    </row>
    <row r="59" spans="1:47" x14ac:dyDescent="0.2">
      <c r="A59" s="9" t="s">
        <v>243</v>
      </c>
      <c r="B59" s="10"/>
      <c r="C59" s="10">
        <v>10</v>
      </c>
      <c r="D59" s="10">
        <v>10</v>
      </c>
      <c r="E59" s="10"/>
      <c r="F59" s="10"/>
      <c r="G59" s="10"/>
      <c r="H59" s="10"/>
      <c r="I59" s="10"/>
      <c r="J59" s="10"/>
      <c r="K59" s="10"/>
      <c r="L59" s="10">
        <v>10</v>
      </c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>
        <v>100</v>
      </c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>
        <v>110</v>
      </c>
      <c r="AQ59" s="10">
        <v>110</v>
      </c>
      <c r="AR59" s="10"/>
      <c r="AS59" s="10"/>
      <c r="AT59" s="10"/>
      <c r="AU59" s="8">
        <f>COUNT(B59:AT59)</f>
        <v>6</v>
      </c>
    </row>
    <row r="60" spans="1:47" x14ac:dyDescent="0.2">
      <c r="A60" s="9" t="s">
        <v>25</v>
      </c>
      <c r="B60" s="10"/>
      <c r="C60" s="10">
        <v>10</v>
      </c>
      <c r="D60" s="10">
        <v>10</v>
      </c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>
        <v>100</v>
      </c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>
        <v>110</v>
      </c>
      <c r="AQ60" s="10">
        <v>110</v>
      </c>
      <c r="AR60" s="10"/>
      <c r="AS60" s="10"/>
      <c r="AT60" s="10"/>
      <c r="AU60" s="8">
        <f>COUNT(B60:AT60)</f>
        <v>5</v>
      </c>
    </row>
    <row r="61" spans="1:47" x14ac:dyDescent="0.2">
      <c r="A61" s="9" t="s">
        <v>31</v>
      </c>
      <c r="B61" s="10"/>
      <c r="C61" s="10">
        <v>10</v>
      </c>
      <c r="D61" s="10">
        <v>10</v>
      </c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>
        <v>100</v>
      </c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>
        <v>110</v>
      </c>
      <c r="AQ61" s="10">
        <v>110</v>
      </c>
      <c r="AR61" s="10"/>
      <c r="AS61" s="10"/>
      <c r="AT61" s="10"/>
      <c r="AU61" s="8">
        <f>COUNT(B61:AT61)</f>
        <v>5</v>
      </c>
    </row>
    <row r="62" spans="1:47" x14ac:dyDescent="0.2">
      <c r="A62" s="9" t="s">
        <v>32</v>
      </c>
      <c r="B62" s="10"/>
      <c r="C62" s="10"/>
      <c r="D62" s="10"/>
      <c r="E62" s="10">
        <v>10</v>
      </c>
      <c r="F62" s="10"/>
      <c r="G62" s="10">
        <v>10</v>
      </c>
      <c r="H62" s="10"/>
      <c r="I62" s="10"/>
      <c r="J62" s="10">
        <v>10</v>
      </c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>
        <v>100</v>
      </c>
      <c r="AF62" s="10"/>
      <c r="AG62" s="10">
        <v>100</v>
      </c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8">
        <f>COUNT(B62:AT62)</f>
        <v>5</v>
      </c>
    </row>
    <row r="63" spans="1:47" x14ac:dyDescent="0.2">
      <c r="A63" s="9" t="s">
        <v>34</v>
      </c>
      <c r="B63" s="10">
        <v>1</v>
      </c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>
        <v>11</v>
      </c>
      <c r="AB63" s="10"/>
      <c r="AC63" s="10"/>
      <c r="AD63" s="10">
        <v>100</v>
      </c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>
        <v>101</v>
      </c>
      <c r="AP63" s="10"/>
      <c r="AQ63" s="10"/>
      <c r="AR63" s="10">
        <v>111</v>
      </c>
      <c r="AS63" s="10"/>
      <c r="AT63" s="10"/>
      <c r="AU63" s="8">
        <f>COUNT(B63:AT63)</f>
        <v>5</v>
      </c>
    </row>
    <row r="64" spans="1:47" x14ac:dyDescent="0.2">
      <c r="A64" s="9" t="s">
        <v>51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>
        <v>11</v>
      </c>
      <c r="AB64" s="10"/>
      <c r="AC64" s="10"/>
      <c r="AD64" s="10"/>
      <c r="AE64" s="10"/>
      <c r="AF64" s="10"/>
      <c r="AG64" s="10"/>
      <c r="AH64" s="10">
        <v>100</v>
      </c>
      <c r="AI64" s="10">
        <v>100</v>
      </c>
      <c r="AJ64" s="10"/>
      <c r="AK64" s="10"/>
      <c r="AL64" s="10"/>
      <c r="AM64" s="10"/>
      <c r="AN64" s="10"/>
      <c r="AO64" s="10">
        <v>101</v>
      </c>
      <c r="AP64" s="10"/>
      <c r="AQ64" s="10"/>
      <c r="AR64" s="10"/>
      <c r="AS64" s="10">
        <v>111</v>
      </c>
      <c r="AT64" s="10"/>
      <c r="AU64" s="8">
        <f>COUNT(B64:AT64)</f>
        <v>5</v>
      </c>
    </row>
    <row r="65" spans="1:47" x14ac:dyDescent="0.2">
      <c r="A65" s="9" t="s">
        <v>59</v>
      </c>
      <c r="B65" s="10"/>
      <c r="C65" s="10">
        <v>10</v>
      </c>
      <c r="D65" s="10">
        <v>10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>
        <v>100</v>
      </c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>
        <v>110</v>
      </c>
      <c r="AQ65" s="10">
        <v>110</v>
      </c>
      <c r="AR65" s="10"/>
      <c r="AS65" s="10"/>
      <c r="AT65" s="10"/>
      <c r="AU65" s="8">
        <f>COUNT(B65:AT65)</f>
        <v>5</v>
      </c>
    </row>
    <row r="66" spans="1:47" x14ac:dyDescent="0.2">
      <c r="A66" s="9" t="s">
        <v>81</v>
      </c>
      <c r="B66" s="10"/>
      <c r="C66" s="10">
        <v>10</v>
      </c>
      <c r="D66" s="10">
        <v>10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>
        <v>100</v>
      </c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>
        <v>110</v>
      </c>
      <c r="AQ66" s="10">
        <v>110</v>
      </c>
      <c r="AR66" s="10"/>
      <c r="AS66" s="10"/>
      <c r="AT66" s="10"/>
      <c r="AU66" s="8">
        <f>COUNT(B66:AT66)</f>
        <v>5</v>
      </c>
    </row>
    <row r="67" spans="1:47" x14ac:dyDescent="0.2">
      <c r="A67" s="9" t="s">
        <v>83</v>
      </c>
      <c r="B67" s="10"/>
      <c r="C67" s="10">
        <v>10</v>
      </c>
      <c r="D67" s="10">
        <v>10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>
        <v>100</v>
      </c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>
        <v>110</v>
      </c>
      <c r="AQ67" s="10">
        <v>110</v>
      </c>
      <c r="AR67" s="10"/>
      <c r="AS67" s="10"/>
      <c r="AT67" s="10"/>
      <c r="AU67" s="8">
        <f>COUNT(B67:AT67)</f>
        <v>5</v>
      </c>
    </row>
    <row r="68" spans="1:47" x14ac:dyDescent="0.2">
      <c r="A68" s="9" t="s">
        <v>89</v>
      </c>
      <c r="B68" s="10"/>
      <c r="C68" s="10">
        <v>10</v>
      </c>
      <c r="D68" s="10">
        <v>10</v>
      </c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>
        <v>100</v>
      </c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>
        <v>110</v>
      </c>
      <c r="AQ68" s="10">
        <v>110</v>
      </c>
      <c r="AR68" s="10"/>
      <c r="AS68" s="10"/>
      <c r="AT68" s="10"/>
      <c r="AU68" s="8">
        <f>COUNT(B68:AT68)</f>
        <v>5</v>
      </c>
    </row>
    <row r="69" spans="1:47" x14ac:dyDescent="0.2">
      <c r="A69" s="9" t="s">
        <v>96</v>
      </c>
      <c r="B69" s="10">
        <v>1</v>
      </c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>
        <v>11</v>
      </c>
      <c r="AB69" s="10"/>
      <c r="AC69" s="10"/>
      <c r="AD69" s="10"/>
      <c r="AE69" s="10"/>
      <c r="AF69" s="10"/>
      <c r="AG69" s="10"/>
      <c r="AH69" s="10">
        <v>100</v>
      </c>
      <c r="AI69" s="10">
        <v>100</v>
      </c>
      <c r="AJ69" s="10"/>
      <c r="AK69" s="10"/>
      <c r="AL69" s="10"/>
      <c r="AM69" s="10"/>
      <c r="AN69" s="10"/>
      <c r="AO69" s="10">
        <v>101</v>
      </c>
      <c r="AP69" s="10"/>
      <c r="AQ69" s="10"/>
      <c r="AR69" s="10"/>
      <c r="AS69" s="10"/>
      <c r="AT69" s="10"/>
      <c r="AU69" s="8">
        <f>COUNT(B69:AT69)</f>
        <v>5</v>
      </c>
    </row>
    <row r="70" spans="1:47" x14ac:dyDescent="0.2">
      <c r="A70" s="9" t="s">
        <v>107</v>
      </c>
      <c r="B70" s="10"/>
      <c r="C70" s="10"/>
      <c r="D70" s="10"/>
      <c r="E70" s="10"/>
      <c r="F70" s="10"/>
      <c r="G70" s="10"/>
      <c r="H70" s="10">
        <v>10</v>
      </c>
      <c r="I70" s="10"/>
      <c r="J70" s="10">
        <v>10</v>
      </c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>
        <v>11</v>
      </c>
      <c r="AB70" s="10"/>
      <c r="AC70" s="10"/>
      <c r="AD70" s="10"/>
      <c r="AE70" s="10"/>
      <c r="AF70" s="10">
        <v>100</v>
      </c>
      <c r="AG70" s="10"/>
      <c r="AH70" s="10"/>
      <c r="AI70" s="10"/>
      <c r="AJ70" s="10"/>
      <c r="AK70" s="10"/>
      <c r="AL70" s="10"/>
      <c r="AM70" s="10"/>
      <c r="AN70" s="10"/>
      <c r="AO70" s="10">
        <v>101</v>
      </c>
      <c r="AP70" s="10"/>
      <c r="AQ70" s="10"/>
      <c r="AR70" s="10"/>
      <c r="AS70" s="10"/>
      <c r="AT70" s="10"/>
      <c r="AU70" s="8">
        <f>COUNT(B70:AT70)</f>
        <v>5</v>
      </c>
    </row>
    <row r="71" spans="1:47" x14ac:dyDescent="0.2">
      <c r="A71" s="9" t="s">
        <v>285</v>
      </c>
      <c r="B71" s="10"/>
      <c r="C71" s="10"/>
      <c r="D71" s="10"/>
      <c r="E71" s="10"/>
      <c r="F71" s="10"/>
      <c r="G71" s="10"/>
      <c r="H71" s="10">
        <v>10</v>
      </c>
      <c r="I71" s="10"/>
      <c r="J71" s="10"/>
      <c r="K71" s="10"/>
      <c r="L71" s="10"/>
      <c r="M71" s="10">
        <v>10</v>
      </c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>
        <v>11</v>
      </c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>
        <v>101</v>
      </c>
      <c r="AP71" s="10">
        <v>110</v>
      </c>
      <c r="AQ71" s="10"/>
      <c r="AR71" s="10"/>
      <c r="AS71" s="10"/>
      <c r="AT71" s="10"/>
      <c r="AU71" s="8">
        <f>COUNT(B71:AT71)</f>
        <v>5</v>
      </c>
    </row>
    <row r="72" spans="1:47" x14ac:dyDescent="0.2">
      <c r="A72" s="9" t="s">
        <v>146</v>
      </c>
      <c r="B72" s="10"/>
      <c r="C72" s="10">
        <v>10</v>
      </c>
      <c r="D72" s="10">
        <v>10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>
        <v>100</v>
      </c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>
        <v>110</v>
      </c>
      <c r="AQ72" s="10">
        <v>110</v>
      </c>
      <c r="AR72" s="10"/>
      <c r="AS72" s="10"/>
      <c r="AT72" s="10"/>
      <c r="AU72" s="8">
        <f>COUNT(B72:AT72)</f>
        <v>5</v>
      </c>
    </row>
    <row r="73" spans="1:47" x14ac:dyDescent="0.2">
      <c r="A73" s="9" t="s">
        <v>171</v>
      </c>
      <c r="B73" s="10"/>
      <c r="C73" s="10"/>
      <c r="D73" s="10"/>
      <c r="E73" s="10"/>
      <c r="F73" s="10"/>
      <c r="G73" s="10">
        <v>10</v>
      </c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>
        <v>10</v>
      </c>
      <c r="T73" s="10">
        <v>10</v>
      </c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>
        <v>100</v>
      </c>
      <c r="AF73" s="10"/>
      <c r="AG73" s="10">
        <v>100</v>
      </c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8">
        <f>COUNT(B73:AT73)</f>
        <v>5</v>
      </c>
    </row>
    <row r="74" spans="1:47" x14ac:dyDescent="0.2">
      <c r="A74" s="9" t="s">
        <v>286</v>
      </c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>
        <v>10</v>
      </c>
      <c r="N74" s="10"/>
      <c r="O74" s="10"/>
      <c r="P74" s="10"/>
      <c r="Q74" s="10">
        <v>10</v>
      </c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>
        <v>100</v>
      </c>
      <c r="AG74" s="10"/>
      <c r="AH74" s="10"/>
      <c r="AI74" s="10"/>
      <c r="AJ74" s="10">
        <v>100</v>
      </c>
      <c r="AK74" s="10"/>
      <c r="AL74" s="10"/>
      <c r="AM74" s="10"/>
      <c r="AN74" s="10"/>
      <c r="AO74" s="10"/>
      <c r="AP74" s="10">
        <v>110</v>
      </c>
      <c r="AQ74" s="10"/>
      <c r="AR74" s="10"/>
      <c r="AS74" s="10"/>
      <c r="AT74" s="10"/>
      <c r="AU74" s="8">
        <f>COUNT(B74:AT74)</f>
        <v>5</v>
      </c>
    </row>
    <row r="75" spans="1:47" x14ac:dyDescent="0.2">
      <c r="A75" s="9" t="s">
        <v>177</v>
      </c>
      <c r="B75" s="10"/>
      <c r="C75" s="10">
        <v>10</v>
      </c>
      <c r="D75" s="10">
        <v>10</v>
      </c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>
        <v>100</v>
      </c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>
        <v>110</v>
      </c>
      <c r="AQ75" s="10">
        <v>110</v>
      </c>
      <c r="AR75" s="10"/>
      <c r="AS75" s="10"/>
      <c r="AT75" s="10"/>
      <c r="AU75" s="8">
        <f>COUNT(B75:AT75)</f>
        <v>5</v>
      </c>
    </row>
    <row r="76" spans="1:47" x14ac:dyDescent="0.2">
      <c r="A76" s="9" t="s">
        <v>184</v>
      </c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>
        <v>11</v>
      </c>
      <c r="AB76" s="10"/>
      <c r="AC76" s="10"/>
      <c r="AD76" s="10">
        <v>100</v>
      </c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>
        <v>101</v>
      </c>
      <c r="AP76" s="10"/>
      <c r="AQ76" s="10"/>
      <c r="AR76" s="10">
        <v>111</v>
      </c>
      <c r="AS76" s="10">
        <v>111</v>
      </c>
      <c r="AT76" s="10"/>
      <c r="AU76" s="8">
        <f>COUNT(B76:AT76)</f>
        <v>5</v>
      </c>
    </row>
    <row r="77" spans="1:47" x14ac:dyDescent="0.2">
      <c r="A77" s="9" t="s">
        <v>186</v>
      </c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>
        <v>10</v>
      </c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>
        <v>11</v>
      </c>
      <c r="AB77" s="10"/>
      <c r="AC77" s="10"/>
      <c r="AD77" s="10">
        <v>100</v>
      </c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>
        <v>101</v>
      </c>
      <c r="AP77" s="10"/>
      <c r="AQ77" s="10"/>
      <c r="AR77" s="10"/>
      <c r="AS77" s="10">
        <v>111</v>
      </c>
      <c r="AT77" s="10"/>
      <c r="AU77" s="8">
        <f>COUNT(B77:AT77)</f>
        <v>5</v>
      </c>
    </row>
    <row r="78" spans="1:47" x14ac:dyDescent="0.2">
      <c r="A78" s="9" t="s">
        <v>205</v>
      </c>
      <c r="B78" s="10"/>
      <c r="C78" s="10">
        <v>10</v>
      </c>
      <c r="D78" s="10">
        <v>10</v>
      </c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>
        <v>100</v>
      </c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>
        <v>110</v>
      </c>
      <c r="AQ78" s="10">
        <v>110</v>
      </c>
      <c r="AR78" s="10"/>
      <c r="AS78" s="10"/>
      <c r="AT78" s="10"/>
      <c r="AU78" s="8">
        <f>COUNT(B78:AT78)</f>
        <v>5</v>
      </c>
    </row>
    <row r="79" spans="1:47" x14ac:dyDescent="0.2">
      <c r="A79" s="9" t="s">
        <v>213</v>
      </c>
      <c r="B79" s="10"/>
      <c r="C79" s="10">
        <v>10</v>
      </c>
      <c r="D79" s="10">
        <v>10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>
        <v>100</v>
      </c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>
        <v>110</v>
      </c>
      <c r="AQ79" s="10">
        <v>110</v>
      </c>
      <c r="AR79" s="10"/>
      <c r="AS79" s="10"/>
      <c r="AT79" s="10"/>
      <c r="AU79" s="8">
        <f>COUNT(B79:AT79)</f>
        <v>5</v>
      </c>
    </row>
    <row r="80" spans="1:47" x14ac:dyDescent="0.2">
      <c r="A80" s="9" t="s">
        <v>217</v>
      </c>
      <c r="B80" s="10"/>
      <c r="C80" s="10">
        <v>10</v>
      </c>
      <c r="D80" s="10">
        <v>10</v>
      </c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>
        <v>100</v>
      </c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>
        <v>110</v>
      </c>
      <c r="AQ80" s="10">
        <v>110</v>
      </c>
      <c r="AR80" s="10"/>
      <c r="AS80" s="10"/>
      <c r="AT80" s="10"/>
      <c r="AU80" s="8">
        <f>COUNT(B80:AT80)</f>
        <v>5</v>
      </c>
    </row>
    <row r="81" spans="1:47" x14ac:dyDescent="0.2">
      <c r="A81" s="9" t="s">
        <v>220</v>
      </c>
      <c r="B81" s="10"/>
      <c r="C81" s="10"/>
      <c r="D81" s="10"/>
      <c r="E81" s="10"/>
      <c r="F81" s="10">
        <v>10</v>
      </c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>
        <v>11</v>
      </c>
      <c r="AB81" s="10"/>
      <c r="AC81" s="10"/>
      <c r="AD81" s="10">
        <v>100</v>
      </c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>
        <v>101</v>
      </c>
      <c r="AP81" s="10"/>
      <c r="AQ81" s="10"/>
      <c r="AR81" s="10"/>
      <c r="AS81" s="10">
        <v>111</v>
      </c>
      <c r="AT81" s="10"/>
      <c r="AU81" s="8">
        <f>COUNT(B81:AT81)</f>
        <v>5</v>
      </c>
    </row>
    <row r="82" spans="1:47" x14ac:dyDescent="0.2">
      <c r="A82" s="9" t="s">
        <v>222</v>
      </c>
      <c r="B82" s="10"/>
      <c r="C82" s="10">
        <v>10</v>
      </c>
      <c r="D82" s="10">
        <v>10</v>
      </c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>
        <v>100</v>
      </c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>
        <v>110</v>
      </c>
      <c r="AQ82" s="10">
        <v>110</v>
      </c>
      <c r="AR82" s="10"/>
      <c r="AS82" s="10"/>
      <c r="AT82" s="10"/>
      <c r="AU82" s="8">
        <f>COUNT(B82:AT82)</f>
        <v>5</v>
      </c>
    </row>
    <row r="83" spans="1:47" x14ac:dyDescent="0.2">
      <c r="A83" s="9" t="s">
        <v>236</v>
      </c>
      <c r="B83" s="10"/>
      <c r="C83" s="10">
        <v>10</v>
      </c>
      <c r="D83" s="10">
        <v>10</v>
      </c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>
        <v>100</v>
      </c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>
        <v>110</v>
      </c>
      <c r="AQ83" s="10">
        <v>110</v>
      </c>
      <c r="AR83" s="10"/>
      <c r="AS83" s="10"/>
      <c r="AT83" s="10"/>
      <c r="AU83" s="8">
        <f>COUNT(B83:AT83)</f>
        <v>5</v>
      </c>
    </row>
    <row r="84" spans="1:47" x14ac:dyDescent="0.2">
      <c r="A84" s="9" t="s">
        <v>240</v>
      </c>
      <c r="B84" s="10"/>
      <c r="C84" s="10"/>
      <c r="D84" s="10"/>
      <c r="E84" s="10"/>
      <c r="F84" s="10"/>
      <c r="G84" s="10"/>
      <c r="H84" s="10">
        <v>10</v>
      </c>
      <c r="I84" s="10">
        <v>10</v>
      </c>
      <c r="J84" s="10"/>
      <c r="K84" s="10"/>
      <c r="L84" s="10"/>
      <c r="M84" s="10"/>
      <c r="N84" s="10"/>
      <c r="O84" s="10"/>
      <c r="P84" s="10"/>
      <c r="Q84" s="10"/>
      <c r="R84" s="10">
        <v>10</v>
      </c>
      <c r="S84" s="10"/>
      <c r="T84" s="10"/>
      <c r="U84" s="10"/>
      <c r="V84" s="10"/>
      <c r="W84" s="10"/>
      <c r="X84" s="10"/>
      <c r="Y84" s="10"/>
      <c r="Z84" s="10"/>
      <c r="AA84" s="10">
        <v>11</v>
      </c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>
        <v>101</v>
      </c>
      <c r="AP84" s="10"/>
      <c r="AQ84" s="10"/>
      <c r="AR84" s="10"/>
      <c r="AS84" s="10"/>
      <c r="AT84" s="10"/>
      <c r="AU84" s="8">
        <f>COUNT(B84:AT84)</f>
        <v>5</v>
      </c>
    </row>
    <row r="85" spans="1:47" x14ac:dyDescent="0.2">
      <c r="A85" s="9" t="s">
        <v>20</v>
      </c>
      <c r="B85" s="10"/>
      <c r="C85" s="10"/>
      <c r="D85" s="10"/>
      <c r="E85" s="10">
        <v>10</v>
      </c>
      <c r="F85" s="10"/>
      <c r="G85" s="10"/>
      <c r="H85" s="10"/>
      <c r="I85" s="10"/>
      <c r="J85" s="10"/>
      <c r="K85" s="10">
        <v>10</v>
      </c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>
        <v>100</v>
      </c>
      <c r="AI85" s="10">
        <v>100</v>
      </c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8">
        <f>COUNT(B85:AT85)</f>
        <v>4</v>
      </c>
    </row>
    <row r="86" spans="1:47" x14ac:dyDescent="0.2">
      <c r="A86" s="9" t="s">
        <v>30</v>
      </c>
      <c r="B86" s="10">
        <v>1</v>
      </c>
      <c r="C86" s="10"/>
      <c r="D86" s="10"/>
      <c r="E86" s="10">
        <v>10</v>
      </c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>
        <v>11</v>
      </c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>
        <v>101</v>
      </c>
      <c r="AP86" s="10"/>
      <c r="AQ86" s="10"/>
      <c r="AR86" s="10"/>
      <c r="AS86" s="10"/>
      <c r="AT86" s="10"/>
      <c r="AU86" s="8">
        <f>COUNT(B86:AT86)</f>
        <v>4</v>
      </c>
    </row>
    <row r="87" spans="1:47" x14ac:dyDescent="0.2">
      <c r="A87" s="9" t="s">
        <v>291</v>
      </c>
      <c r="B87" s="10"/>
      <c r="C87" s="10"/>
      <c r="D87" s="10"/>
      <c r="E87" s="10"/>
      <c r="F87" s="10"/>
      <c r="G87" s="10"/>
      <c r="H87" s="10">
        <v>10</v>
      </c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>
        <v>11</v>
      </c>
      <c r="AB87" s="10"/>
      <c r="AC87" s="10"/>
      <c r="AD87" s="10"/>
      <c r="AE87" s="10"/>
      <c r="AF87" s="10"/>
      <c r="AG87" s="10"/>
      <c r="AH87" s="10"/>
      <c r="AI87" s="10"/>
      <c r="AJ87" s="10"/>
      <c r="AK87" s="10">
        <v>100</v>
      </c>
      <c r="AL87" s="10"/>
      <c r="AM87" s="10"/>
      <c r="AN87" s="10"/>
      <c r="AO87" s="10">
        <v>101</v>
      </c>
      <c r="AP87" s="10"/>
      <c r="AQ87" s="10"/>
      <c r="AR87" s="10"/>
      <c r="AS87" s="10"/>
      <c r="AT87" s="10"/>
      <c r="AU87" s="8">
        <f>COUNT(B87:AT87)</f>
        <v>4</v>
      </c>
    </row>
    <row r="88" spans="1:47" x14ac:dyDescent="0.2">
      <c r="A88" s="9" t="s">
        <v>292</v>
      </c>
      <c r="B88" s="10"/>
      <c r="C88" s="10"/>
      <c r="D88" s="10"/>
      <c r="E88" s="10"/>
      <c r="F88" s="10"/>
      <c r="G88" s="10"/>
      <c r="H88" s="10">
        <v>10</v>
      </c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>
        <v>11</v>
      </c>
      <c r="AB88" s="10"/>
      <c r="AC88" s="10"/>
      <c r="AD88" s="10"/>
      <c r="AE88" s="10"/>
      <c r="AF88" s="10">
        <v>100</v>
      </c>
      <c r="AG88" s="10"/>
      <c r="AH88" s="10"/>
      <c r="AI88" s="10"/>
      <c r="AJ88" s="10"/>
      <c r="AK88" s="10"/>
      <c r="AL88" s="10"/>
      <c r="AM88" s="10"/>
      <c r="AN88" s="10"/>
      <c r="AO88" s="10">
        <v>101</v>
      </c>
      <c r="AP88" s="10"/>
      <c r="AQ88" s="10"/>
      <c r="AR88" s="10"/>
      <c r="AS88" s="10"/>
      <c r="AT88" s="10"/>
      <c r="AU88" s="8">
        <f>COUNT(B88:AT88)</f>
        <v>4</v>
      </c>
    </row>
    <row r="89" spans="1:47" x14ac:dyDescent="0.2">
      <c r="A89" s="9" t="s">
        <v>54</v>
      </c>
      <c r="B89" s="10"/>
      <c r="C89" s="10"/>
      <c r="D89" s="10"/>
      <c r="E89" s="10"/>
      <c r="F89" s="10"/>
      <c r="G89" s="10"/>
      <c r="H89" s="10">
        <v>10</v>
      </c>
      <c r="I89" s="10"/>
      <c r="J89" s="10"/>
      <c r="K89" s="10"/>
      <c r="L89" s="10"/>
      <c r="M89" s="10"/>
      <c r="N89" s="10"/>
      <c r="O89" s="10"/>
      <c r="P89" s="10">
        <v>10</v>
      </c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>
        <v>11</v>
      </c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>
        <v>101</v>
      </c>
      <c r="AP89" s="10"/>
      <c r="AQ89" s="10"/>
      <c r="AR89" s="10"/>
      <c r="AS89" s="10"/>
      <c r="AT89" s="10"/>
      <c r="AU89" s="8">
        <f>COUNT(B89:AT89)</f>
        <v>4</v>
      </c>
    </row>
    <row r="90" spans="1:47" x14ac:dyDescent="0.2">
      <c r="A90" s="9" t="s">
        <v>90</v>
      </c>
      <c r="B90" s="10"/>
      <c r="C90" s="10"/>
      <c r="D90" s="10"/>
      <c r="E90" s="10"/>
      <c r="F90" s="10"/>
      <c r="G90" s="10"/>
      <c r="H90" s="10"/>
      <c r="I90" s="10">
        <v>10</v>
      </c>
      <c r="J90" s="10"/>
      <c r="K90" s="10"/>
      <c r="L90" s="10"/>
      <c r="M90" s="10"/>
      <c r="N90" s="10"/>
      <c r="O90" s="10">
        <v>10</v>
      </c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>
        <v>100</v>
      </c>
      <c r="AG90" s="10">
        <v>100</v>
      </c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8">
        <f>COUNT(B90:AT90)</f>
        <v>4</v>
      </c>
    </row>
    <row r="91" spans="1:47" x14ac:dyDescent="0.2">
      <c r="A91" s="9" t="s">
        <v>129</v>
      </c>
      <c r="B91" s="10">
        <v>1</v>
      </c>
      <c r="C91" s="10"/>
      <c r="D91" s="10"/>
      <c r="E91" s="10"/>
      <c r="F91" s="10">
        <v>10</v>
      </c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>
        <v>11</v>
      </c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>
        <v>101</v>
      </c>
      <c r="AP91" s="10"/>
      <c r="AQ91" s="10"/>
      <c r="AR91" s="10"/>
      <c r="AS91" s="10"/>
      <c r="AT91" s="10"/>
      <c r="AU91" s="8">
        <f>COUNT(B91:AT91)</f>
        <v>4</v>
      </c>
    </row>
    <row r="92" spans="1:47" x14ac:dyDescent="0.2">
      <c r="A92" s="9" t="s">
        <v>133</v>
      </c>
      <c r="B92" s="10"/>
      <c r="C92" s="10"/>
      <c r="D92" s="10"/>
      <c r="E92" s="10">
        <v>10</v>
      </c>
      <c r="F92" s="10"/>
      <c r="G92" s="10"/>
      <c r="H92" s="10"/>
      <c r="I92" s="10"/>
      <c r="J92" s="10"/>
      <c r="K92" s="10">
        <v>10</v>
      </c>
      <c r="L92" s="10"/>
      <c r="M92" s="10"/>
      <c r="N92" s="10">
        <v>10</v>
      </c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>
        <v>111</v>
      </c>
      <c r="AT92" s="10"/>
      <c r="AU92" s="8">
        <f>COUNT(B92:AT92)</f>
        <v>4</v>
      </c>
    </row>
    <row r="93" spans="1:47" x14ac:dyDescent="0.2">
      <c r="A93" s="9" t="s">
        <v>139</v>
      </c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>
        <v>10</v>
      </c>
      <c r="V93" s="10"/>
      <c r="W93" s="10">
        <v>10</v>
      </c>
      <c r="X93" s="10"/>
      <c r="Y93" s="10"/>
      <c r="Z93" s="10"/>
      <c r="AA93" s="10"/>
      <c r="AB93" s="10"/>
      <c r="AC93" s="10"/>
      <c r="AD93" s="10">
        <v>100</v>
      </c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>
        <v>111</v>
      </c>
      <c r="AS93" s="10"/>
      <c r="AT93" s="10"/>
      <c r="AU93" s="8">
        <f>COUNT(B93:AT93)</f>
        <v>4</v>
      </c>
    </row>
    <row r="94" spans="1:47" x14ac:dyDescent="0.2">
      <c r="A94" s="9" t="s">
        <v>156</v>
      </c>
      <c r="B94" s="10"/>
      <c r="C94" s="10"/>
      <c r="D94" s="10"/>
      <c r="E94" s="10"/>
      <c r="F94" s="10"/>
      <c r="G94" s="10">
        <v>10</v>
      </c>
      <c r="H94" s="10"/>
      <c r="I94" s="10"/>
      <c r="J94" s="10">
        <v>10</v>
      </c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>
        <v>100</v>
      </c>
      <c r="AF94" s="10">
        <v>100</v>
      </c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8">
        <f>COUNT(B94:AT94)</f>
        <v>4</v>
      </c>
    </row>
    <row r="95" spans="1:47" x14ac:dyDescent="0.2">
      <c r="A95" s="9" t="s">
        <v>158</v>
      </c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>
        <v>10</v>
      </c>
      <c r="T95" s="10">
        <v>10</v>
      </c>
      <c r="U95" s="10"/>
      <c r="V95" s="10"/>
      <c r="W95" s="10"/>
      <c r="X95" s="10">
        <v>10</v>
      </c>
      <c r="Y95" s="10"/>
      <c r="Z95" s="10"/>
      <c r="AA95" s="10"/>
      <c r="AB95" s="10"/>
      <c r="AC95" s="10"/>
      <c r="AD95" s="10"/>
      <c r="AE95" s="10"/>
      <c r="AF95" s="10">
        <v>100</v>
      </c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8">
        <f>COUNT(B95:AT95)</f>
        <v>4</v>
      </c>
    </row>
    <row r="96" spans="1:47" x14ac:dyDescent="0.2">
      <c r="A96" s="9" t="s">
        <v>293</v>
      </c>
      <c r="B96" s="10"/>
      <c r="C96" s="10"/>
      <c r="D96" s="10"/>
      <c r="E96" s="10"/>
      <c r="F96" s="10"/>
      <c r="G96" s="10"/>
      <c r="H96" s="10">
        <v>10</v>
      </c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>
        <v>11</v>
      </c>
      <c r="AB96" s="10"/>
      <c r="AC96" s="10"/>
      <c r="AD96" s="10"/>
      <c r="AE96" s="10"/>
      <c r="AF96" s="10">
        <v>100</v>
      </c>
      <c r="AG96" s="10"/>
      <c r="AH96" s="10"/>
      <c r="AI96" s="10"/>
      <c r="AJ96" s="10"/>
      <c r="AK96" s="10"/>
      <c r="AL96" s="10"/>
      <c r="AM96" s="10"/>
      <c r="AN96" s="10"/>
      <c r="AO96" s="10">
        <v>101</v>
      </c>
      <c r="AP96" s="10"/>
      <c r="AQ96" s="10"/>
      <c r="AR96" s="10"/>
      <c r="AS96" s="10"/>
      <c r="AT96" s="10"/>
      <c r="AU96" s="8">
        <f>COUNT(B96:AT96)</f>
        <v>4</v>
      </c>
    </row>
    <row r="97" spans="1:47" x14ac:dyDescent="0.2">
      <c r="A97" s="9" t="s">
        <v>188</v>
      </c>
      <c r="B97" s="10"/>
      <c r="C97" s="10"/>
      <c r="D97" s="10"/>
      <c r="E97" s="10"/>
      <c r="F97" s="10"/>
      <c r="G97" s="10">
        <v>10</v>
      </c>
      <c r="H97" s="10"/>
      <c r="I97" s="10"/>
      <c r="J97" s="10"/>
      <c r="K97" s="10"/>
      <c r="L97" s="10"/>
      <c r="M97" s="10">
        <v>10</v>
      </c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>
        <v>100</v>
      </c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>
        <v>110</v>
      </c>
      <c r="AQ97" s="10"/>
      <c r="AR97" s="10"/>
      <c r="AS97" s="10"/>
      <c r="AT97" s="10"/>
      <c r="AU97" s="8">
        <f>COUNT(B97:AT97)</f>
        <v>4</v>
      </c>
    </row>
    <row r="98" spans="1:47" x14ac:dyDescent="0.2">
      <c r="A98" s="9" t="s">
        <v>206</v>
      </c>
      <c r="B98" s="10"/>
      <c r="C98" s="10"/>
      <c r="D98" s="10"/>
      <c r="E98" s="10"/>
      <c r="F98" s="10"/>
      <c r="G98" s="10"/>
      <c r="H98" s="10"/>
      <c r="I98" s="10">
        <v>10</v>
      </c>
      <c r="J98" s="10"/>
      <c r="K98" s="10"/>
      <c r="L98" s="10"/>
      <c r="M98" s="10"/>
      <c r="N98" s="10"/>
      <c r="O98" s="10"/>
      <c r="P98" s="10">
        <v>10</v>
      </c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>
        <v>100</v>
      </c>
      <c r="AH98" s="10"/>
      <c r="AI98" s="10"/>
      <c r="AJ98" s="10"/>
      <c r="AK98" s="10">
        <v>100</v>
      </c>
      <c r="AL98" s="10"/>
      <c r="AM98" s="10"/>
      <c r="AN98" s="10"/>
      <c r="AO98" s="10"/>
      <c r="AP98" s="10"/>
      <c r="AQ98" s="10"/>
      <c r="AR98" s="10"/>
      <c r="AS98" s="10"/>
      <c r="AT98" s="10"/>
      <c r="AU98" s="8">
        <f>COUNT(B98:AT98)</f>
        <v>4</v>
      </c>
    </row>
    <row r="99" spans="1:47" x14ac:dyDescent="0.2">
      <c r="A99" s="9" t="s">
        <v>294</v>
      </c>
      <c r="B99" s="10"/>
      <c r="C99" s="10"/>
      <c r="D99" s="10"/>
      <c r="E99" s="10"/>
      <c r="F99" s="10"/>
      <c r="G99" s="10"/>
      <c r="H99" s="10">
        <v>10</v>
      </c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>
        <v>11</v>
      </c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>
        <v>101</v>
      </c>
      <c r="AP99" s="10"/>
      <c r="AQ99" s="10"/>
      <c r="AR99" s="10"/>
      <c r="AS99" s="10"/>
      <c r="AT99" s="10"/>
      <c r="AU99" s="8">
        <f>COUNT(B99:AT99)</f>
        <v>3</v>
      </c>
    </row>
    <row r="100" spans="1:47" x14ac:dyDescent="0.2">
      <c r="A100" s="9" t="s">
        <v>27</v>
      </c>
      <c r="B100" s="10"/>
      <c r="C100" s="10"/>
      <c r="D100" s="10"/>
      <c r="E100" s="10">
        <v>10</v>
      </c>
      <c r="F100" s="10">
        <v>10</v>
      </c>
      <c r="G100" s="10"/>
      <c r="H100" s="10"/>
      <c r="I100" s="10"/>
      <c r="J100" s="10"/>
      <c r="K100" s="10"/>
      <c r="L100" s="10">
        <v>10</v>
      </c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8">
        <f>COUNT(B100:AT100)</f>
        <v>3</v>
      </c>
    </row>
    <row r="101" spans="1:47" x14ac:dyDescent="0.2">
      <c r="A101" s="9" t="s">
        <v>39</v>
      </c>
      <c r="B101" s="10"/>
      <c r="C101" s="10"/>
      <c r="D101" s="10"/>
      <c r="E101" s="10"/>
      <c r="F101" s="10">
        <v>10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>
        <v>11</v>
      </c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>
        <v>101</v>
      </c>
      <c r="AP101" s="10"/>
      <c r="AQ101" s="10"/>
      <c r="AR101" s="10"/>
      <c r="AS101" s="10"/>
      <c r="AT101" s="10"/>
      <c r="AU101" s="8">
        <f>COUNT(B101:AT101)</f>
        <v>3</v>
      </c>
    </row>
    <row r="102" spans="1:47" x14ac:dyDescent="0.2">
      <c r="A102" s="9" t="s">
        <v>295</v>
      </c>
      <c r="B102" s="10"/>
      <c r="C102" s="10"/>
      <c r="D102" s="10"/>
      <c r="E102" s="10"/>
      <c r="F102" s="10"/>
      <c r="G102" s="10"/>
      <c r="H102" s="10">
        <v>10</v>
      </c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>
        <v>11</v>
      </c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>
        <v>101</v>
      </c>
      <c r="AP102" s="10"/>
      <c r="AQ102" s="10"/>
      <c r="AR102" s="10"/>
      <c r="AS102" s="10"/>
      <c r="AT102" s="10"/>
      <c r="AU102" s="8">
        <f>COUNT(B102:AT102)</f>
        <v>3</v>
      </c>
    </row>
    <row r="103" spans="1:47" x14ac:dyDescent="0.2">
      <c r="A103" s="9" t="s">
        <v>50</v>
      </c>
      <c r="B103" s="10"/>
      <c r="C103" s="10"/>
      <c r="D103" s="10"/>
      <c r="E103" s="10">
        <v>10</v>
      </c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>
        <v>11</v>
      </c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>
        <v>101</v>
      </c>
      <c r="AP103" s="10"/>
      <c r="AQ103" s="10"/>
      <c r="AR103" s="10"/>
      <c r="AS103" s="10"/>
      <c r="AT103" s="10"/>
      <c r="AU103" s="8">
        <f>COUNT(B103:AT103)</f>
        <v>3</v>
      </c>
    </row>
    <row r="104" spans="1:47" x14ac:dyDescent="0.2">
      <c r="A104" s="9" t="s">
        <v>57</v>
      </c>
      <c r="B104" s="10"/>
      <c r="C104" s="10"/>
      <c r="D104" s="10"/>
      <c r="E104" s="10">
        <v>10</v>
      </c>
      <c r="F104" s="10"/>
      <c r="G104" s="10"/>
      <c r="H104" s="10"/>
      <c r="I104" s="10"/>
      <c r="J104" s="10"/>
      <c r="K104" s="10"/>
      <c r="L104" s="10">
        <v>10</v>
      </c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>
        <v>100</v>
      </c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8">
        <f>COUNT(B104:AT104)</f>
        <v>3</v>
      </c>
    </row>
    <row r="105" spans="1:47" x14ac:dyDescent="0.2">
      <c r="A105" s="9" t="s">
        <v>60</v>
      </c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>
        <v>11</v>
      </c>
      <c r="AB105" s="10"/>
      <c r="AC105" s="10"/>
      <c r="AD105" s="10">
        <v>100</v>
      </c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>
        <v>101</v>
      </c>
      <c r="AP105" s="10"/>
      <c r="AQ105" s="10"/>
      <c r="AR105" s="10"/>
      <c r="AS105" s="10"/>
      <c r="AT105" s="10"/>
      <c r="AU105" s="8">
        <f>COUNT(B105:AT105)</f>
        <v>3</v>
      </c>
    </row>
    <row r="106" spans="1:47" x14ac:dyDescent="0.2">
      <c r="A106" s="9" t="s">
        <v>296</v>
      </c>
      <c r="B106" s="10"/>
      <c r="C106" s="10"/>
      <c r="D106" s="10"/>
      <c r="E106" s="10"/>
      <c r="F106" s="10"/>
      <c r="G106" s="10"/>
      <c r="H106" s="10">
        <v>10</v>
      </c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>
        <v>11</v>
      </c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>
        <v>101</v>
      </c>
      <c r="AP106" s="10"/>
      <c r="AQ106" s="10"/>
      <c r="AR106" s="10"/>
      <c r="AS106" s="10"/>
      <c r="AT106" s="10"/>
      <c r="AU106" s="8">
        <f>COUNT(B106:AT106)</f>
        <v>3</v>
      </c>
    </row>
    <row r="107" spans="1:47" x14ac:dyDescent="0.2">
      <c r="A107" s="9" t="s">
        <v>66</v>
      </c>
      <c r="B107" s="10"/>
      <c r="C107" s="10"/>
      <c r="D107" s="10"/>
      <c r="E107" s="10"/>
      <c r="F107" s="10"/>
      <c r="G107" s="10">
        <v>10</v>
      </c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>
        <v>100</v>
      </c>
      <c r="AF107" s="10"/>
      <c r="AG107" s="10">
        <v>100</v>
      </c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8">
        <f>COUNT(B107:AT107)</f>
        <v>3</v>
      </c>
    </row>
    <row r="108" spans="1:47" x14ac:dyDescent="0.2">
      <c r="A108" s="9" t="s">
        <v>74</v>
      </c>
      <c r="B108" s="10"/>
      <c r="C108" s="10"/>
      <c r="D108" s="10"/>
      <c r="E108" s="10"/>
      <c r="F108" s="10"/>
      <c r="G108" s="10">
        <v>10</v>
      </c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>
        <v>100</v>
      </c>
      <c r="AF108" s="10"/>
      <c r="AG108" s="10">
        <v>100</v>
      </c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8">
        <f>COUNT(B108:AT108)</f>
        <v>3</v>
      </c>
    </row>
    <row r="109" spans="1:47" x14ac:dyDescent="0.2">
      <c r="A109" s="9" t="s">
        <v>80</v>
      </c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>
        <v>100</v>
      </c>
      <c r="AE109" s="10"/>
      <c r="AF109" s="10"/>
      <c r="AG109" s="10"/>
      <c r="AH109" s="10">
        <v>100</v>
      </c>
      <c r="AI109" s="10">
        <v>100</v>
      </c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8">
        <f>COUNT(B109:AT109)</f>
        <v>3</v>
      </c>
    </row>
    <row r="110" spans="1:47" x14ac:dyDescent="0.2">
      <c r="A110" s="9" t="s">
        <v>113</v>
      </c>
      <c r="B110" s="10">
        <v>1</v>
      </c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>
        <v>10</v>
      </c>
      <c r="V110" s="10"/>
      <c r="W110" s="10">
        <v>10</v>
      </c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8">
        <f>COUNT(B110:AT110)</f>
        <v>3</v>
      </c>
    </row>
    <row r="111" spans="1:47" x14ac:dyDescent="0.2">
      <c r="A111" s="9" t="s">
        <v>131</v>
      </c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>
        <v>10</v>
      </c>
      <c r="T111" s="10">
        <v>10</v>
      </c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>
        <v>100</v>
      </c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8">
        <f>COUNT(B111:AT111)</f>
        <v>3</v>
      </c>
    </row>
    <row r="112" spans="1:47" x14ac:dyDescent="0.2">
      <c r="A112" s="9" t="s">
        <v>136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>
        <v>10</v>
      </c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>
        <v>100</v>
      </c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>
        <v>111</v>
      </c>
      <c r="AS112" s="10"/>
      <c r="AT112" s="10"/>
      <c r="AU112" s="8">
        <f>COUNT(B112:AT112)</f>
        <v>3</v>
      </c>
    </row>
    <row r="113" spans="1:47" x14ac:dyDescent="0.2">
      <c r="A113" s="9" t="s">
        <v>140</v>
      </c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>
        <v>11</v>
      </c>
      <c r="AB113" s="10"/>
      <c r="AC113" s="10"/>
      <c r="AD113" s="10">
        <v>100</v>
      </c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>
        <v>101</v>
      </c>
      <c r="AP113" s="10"/>
      <c r="AQ113" s="10"/>
      <c r="AR113" s="10"/>
      <c r="AS113" s="10"/>
      <c r="AT113" s="10"/>
      <c r="AU113" s="8">
        <f>COUNT(B113:AT113)</f>
        <v>3</v>
      </c>
    </row>
    <row r="114" spans="1:47" x14ac:dyDescent="0.2">
      <c r="A114" s="9" t="s">
        <v>148</v>
      </c>
      <c r="B114" s="10"/>
      <c r="C114" s="10"/>
      <c r="D114" s="10"/>
      <c r="E114" s="10"/>
      <c r="F114" s="10"/>
      <c r="G114" s="10"/>
      <c r="H114" s="10"/>
      <c r="I114" s="10">
        <v>10</v>
      </c>
      <c r="J114" s="10"/>
      <c r="K114" s="10"/>
      <c r="L114" s="10"/>
      <c r="M114" s="10">
        <v>10</v>
      </c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>
        <v>110</v>
      </c>
      <c r="AQ114" s="10"/>
      <c r="AR114" s="10"/>
      <c r="AS114" s="10"/>
      <c r="AT114" s="10"/>
      <c r="AU114" s="8">
        <f>COUNT(B114:AT114)</f>
        <v>3</v>
      </c>
    </row>
    <row r="115" spans="1:47" x14ac:dyDescent="0.2">
      <c r="A115" s="9" t="s">
        <v>152</v>
      </c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>
        <v>10</v>
      </c>
      <c r="Q115" s="10"/>
      <c r="R115" s="10">
        <v>10</v>
      </c>
      <c r="S115" s="10"/>
      <c r="T115" s="10"/>
      <c r="U115" s="10"/>
      <c r="V115" s="10">
        <v>10</v>
      </c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8">
        <f>COUNT(B115:AT115)</f>
        <v>3</v>
      </c>
    </row>
    <row r="116" spans="1:47" x14ac:dyDescent="0.2">
      <c r="A116" s="9" t="s">
        <v>159</v>
      </c>
      <c r="B116" s="10">
        <v>1</v>
      </c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>
        <v>100</v>
      </c>
      <c r="AI116" s="10">
        <v>100</v>
      </c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8">
        <f>COUNT(B116:AT116)</f>
        <v>3</v>
      </c>
    </row>
    <row r="117" spans="1:47" x14ac:dyDescent="0.2">
      <c r="A117" s="9" t="s">
        <v>160</v>
      </c>
      <c r="B117" s="10">
        <v>1</v>
      </c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>
        <v>100</v>
      </c>
      <c r="AI117" s="10">
        <v>100</v>
      </c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8">
        <f>COUNT(B117:AT117)</f>
        <v>3</v>
      </c>
    </row>
    <row r="118" spans="1:47" x14ac:dyDescent="0.2">
      <c r="A118" s="9" t="s">
        <v>161</v>
      </c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>
        <v>11</v>
      </c>
      <c r="AB118" s="10"/>
      <c r="AC118" s="10"/>
      <c r="AD118" s="10">
        <v>100</v>
      </c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>
        <v>101</v>
      </c>
      <c r="AP118" s="10"/>
      <c r="AQ118" s="10"/>
      <c r="AR118" s="10"/>
      <c r="AS118" s="10"/>
      <c r="AT118" s="10"/>
      <c r="AU118" s="8">
        <f>COUNT(B118:AT118)</f>
        <v>3</v>
      </c>
    </row>
    <row r="119" spans="1:47" x14ac:dyDescent="0.2">
      <c r="A119" s="9" t="s">
        <v>162</v>
      </c>
      <c r="B119" s="10"/>
      <c r="C119" s="10"/>
      <c r="D119" s="10"/>
      <c r="E119" s="10">
        <v>10</v>
      </c>
      <c r="F119" s="10">
        <v>10</v>
      </c>
      <c r="G119" s="10"/>
      <c r="H119" s="10"/>
      <c r="I119" s="10"/>
      <c r="J119" s="10"/>
      <c r="K119" s="10">
        <v>10</v>
      </c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8">
        <f>COUNT(B119:AT119)</f>
        <v>3</v>
      </c>
    </row>
    <row r="120" spans="1:47" x14ac:dyDescent="0.2">
      <c r="A120" s="9" t="s">
        <v>297</v>
      </c>
      <c r="B120" s="10"/>
      <c r="C120" s="10"/>
      <c r="D120" s="10"/>
      <c r="E120" s="10"/>
      <c r="F120" s="10"/>
      <c r="G120" s="10"/>
      <c r="H120" s="10">
        <v>10</v>
      </c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>
        <v>11</v>
      </c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>
        <v>101</v>
      </c>
      <c r="AP120" s="10"/>
      <c r="AQ120" s="10"/>
      <c r="AR120" s="10"/>
      <c r="AS120" s="10"/>
      <c r="AT120" s="10"/>
      <c r="AU120" s="8">
        <f>COUNT(B120:AT120)</f>
        <v>3</v>
      </c>
    </row>
    <row r="121" spans="1:47" x14ac:dyDescent="0.2">
      <c r="A121" s="9" t="s">
        <v>179</v>
      </c>
      <c r="B121" s="10"/>
      <c r="C121" s="10"/>
      <c r="D121" s="10"/>
      <c r="E121" s="10"/>
      <c r="F121" s="10"/>
      <c r="G121" s="10">
        <v>10</v>
      </c>
      <c r="H121" s="10"/>
      <c r="I121" s="10">
        <v>10</v>
      </c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>
        <v>100</v>
      </c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8">
        <f>COUNT(B121:AT121)</f>
        <v>3</v>
      </c>
    </row>
    <row r="122" spans="1:47" x14ac:dyDescent="0.2">
      <c r="A122" s="9" t="s">
        <v>287</v>
      </c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>
        <v>10</v>
      </c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>
        <v>100</v>
      </c>
      <c r="AL122" s="10"/>
      <c r="AM122" s="10"/>
      <c r="AN122" s="10"/>
      <c r="AO122" s="10"/>
      <c r="AP122" s="10">
        <v>110</v>
      </c>
      <c r="AQ122" s="10"/>
      <c r="AR122" s="10"/>
      <c r="AS122" s="10"/>
      <c r="AT122" s="10"/>
      <c r="AU122" s="8">
        <f>COUNT(B122:AT122)</f>
        <v>3</v>
      </c>
    </row>
    <row r="123" spans="1:47" x14ac:dyDescent="0.2">
      <c r="A123" s="9" t="s">
        <v>185</v>
      </c>
      <c r="B123" s="10"/>
      <c r="C123" s="10"/>
      <c r="D123" s="10"/>
      <c r="E123" s="10"/>
      <c r="F123" s="10"/>
      <c r="G123" s="10"/>
      <c r="H123" s="10"/>
      <c r="I123" s="10"/>
      <c r="J123" s="10">
        <v>10</v>
      </c>
      <c r="K123" s="10"/>
      <c r="L123" s="10"/>
      <c r="M123" s="10"/>
      <c r="N123" s="10"/>
      <c r="O123" s="10"/>
      <c r="P123" s="10"/>
      <c r="Q123" s="10"/>
      <c r="R123" s="10"/>
      <c r="S123" s="10">
        <v>10</v>
      </c>
      <c r="T123" s="10">
        <v>10</v>
      </c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8">
        <f>COUNT(B123:AT123)</f>
        <v>3</v>
      </c>
    </row>
    <row r="124" spans="1:47" x14ac:dyDescent="0.2">
      <c r="A124" s="9" t="s">
        <v>190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>
        <v>100</v>
      </c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>
        <v>111</v>
      </c>
      <c r="AS124" s="10">
        <v>111</v>
      </c>
      <c r="AT124" s="10"/>
      <c r="AU124" s="8">
        <f>COUNT(B124:AT124)</f>
        <v>3</v>
      </c>
    </row>
    <row r="125" spans="1:47" x14ac:dyDescent="0.2">
      <c r="A125" s="9" t="s">
        <v>191</v>
      </c>
      <c r="B125" s="10">
        <v>1</v>
      </c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>
        <v>11</v>
      </c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>
        <v>101</v>
      </c>
      <c r="AP125" s="10"/>
      <c r="AQ125" s="10"/>
      <c r="AR125" s="10"/>
      <c r="AS125" s="10"/>
      <c r="AT125" s="10"/>
      <c r="AU125" s="8">
        <f>COUNT(B125:AT125)</f>
        <v>3</v>
      </c>
    </row>
    <row r="126" spans="1:47" x14ac:dyDescent="0.2">
      <c r="A126" s="9" t="s">
        <v>193</v>
      </c>
      <c r="B126" s="10"/>
      <c r="C126" s="10"/>
      <c r="D126" s="10"/>
      <c r="E126" s="10">
        <v>10</v>
      </c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>
        <v>100</v>
      </c>
      <c r="AI126" s="10">
        <v>100</v>
      </c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8">
        <f>COUNT(B126:AT126)</f>
        <v>3</v>
      </c>
    </row>
    <row r="127" spans="1:47" x14ac:dyDescent="0.2">
      <c r="A127" s="9" t="s">
        <v>199</v>
      </c>
      <c r="B127" s="10"/>
      <c r="C127" s="10"/>
      <c r="D127" s="10"/>
      <c r="E127" s="10"/>
      <c r="F127" s="10"/>
      <c r="G127" s="10"/>
      <c r="H127" s="10"/>
      <c r="I127" s="10"/>
      <c r="J127" s="10"/>
      <c r="K127" s="10">
        <v>10</v>
      </c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>
        <v>11</v>
      </c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>
        <v>101</v>
      </c>
      <c r="AP127" s="10"/>
      <c r="AQ127" s="10"/>
      <c r="AR127" s="10"/>
      <c r="AS127" s="10"/>
      <c r="AT127" s="10"/>
      <c r="AU127" s="8">
        <f>COUNT(B127:AT127)</f>
        <v>3</v>
      </c>
    </row>
    <row r="128" spans="1:47" x14ac:dyDescent="0.2">
      <c r="A128" s="9" t="s">
        <v>298</v>
      </c>
      <c r="B128" s="10"/>
      <c r="C128" s="10"/>
      <c r="D128" s="10"/>
      <c r="E128" s="10"/>
      <c r="F128" s="10"/>
      <c r="G128" s="10"/>
      <c r="H128" s="10">
        <v>10</v>
      </c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>
        <v>11</v>
      </c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>
        <v>101</v>
      </c>
      <c r="AP128" s="10"/>
      <c r="AQ128" s="10"/>
      <c r="AR128" s="10"/>
      <c r="AS128" s="10"/>
      <c r="AT128" s="10"/>
      <c r="AU128" s="8">
        <f>COUNT(B128:AT128)</f>
        <v>3</v>
      </c>
    </row>
    <row r="129" spans="1:47" x14ac:dyDescent="0.2">
      <c r="A129" s="9" t="s">
        <v>215</v>
      </c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>
        <v>10</v>
      </c>
      <c r="O129" s="10"/>
      <c r="P129" s="10"/>
      <c r="Q129" s="10"/>
      <c r="R129" s="10"/>
      <c r="S129" s="10"/>
      <c r="T129" s="10"/>
      <c r="U129" s="10">
        <v>10</v>
      </c>
      <c r="V129" s="10"/>
      <c r="W129" s="10">
        <v>10</v>
      </c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8">
        <f>COUNT(B129:AT129)</f>
        <v>3</v>
      </c>
    </row>
    <row r="130" spans="1:47" x14ac:dyDescent="0.2">
      <c r="A130" s="9" t="s">
        <v>228</v>
      </c>
      <c r="B130" s="10">
        <v>1</v>
      </c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>
        <v>10</v>
      </c>
      <c r="V130" s="10"/>
      <c r="W130" s="10">
        <v>10</v>
      </c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8">
        <f>COUNT(B130:AT130)</f>
        <v>3</v>
      </c>
    </row>
    <row r="131" spans="1:47" x14ac:dyDescent="0.2">
      <c r="A131" s="9" t="s">
        <v>299</v>
      </c>
      <c r="B131" s="10"/>
      <c r="C131" s="10"/>
      <c r="D131" s="10"/>
      <c r="E131" s="10"/>
      <c r="F131" s="10"/>
      <c r="G131" s="10"/>
      <c r="H131" s="10">
        <v>10</v>
      </c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>
        <v>11</v>
      </c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>
        <v>101</v>
      </c>
      <c r="AP131" s="10"/>
      <c r="AQ131" s="10"/>
      <c r="AR131" s="10"/>
      <c r="AS131" s="10"/>
      <c r="AT131" s="10"/>
      <c r="AU131" s="8">
        <f>COUNT(B131:AT131)</f>
        <v>3</v>
      </c>
    </row>
    <row r="132" spans="1:47" x14ac:dyDescent="0.2">
      <c r="A132" s="9" t="s">
        <v>239</v>
      </c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>
        <v>11</v>
      </c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>
        <v>101</v>
      </c>
      <c r="AP132" s="10"/>
      <c r="AQ132" s="10"/>
      <c r="AR132" s="10">
        <v>111</v>
      </c>
      <c r="AS132" s="10"/>
      <c r="AT132" s="10"/>
      <c r="AU132" s="8">
        <f>COUNT(B132:AT132)</f>
        <v>3</v>
      </c>
    </row>
    <row r="133" spans="1:47" x14ac:dyDescent="0.2">
      <c r="A133" s="9" t="s">
        <v>17</v>
      </c>
      <c r="B133" s="10"/>
      <c r="C133" s="10"/>
      <c r="D133" s="10"/>
      <c r="E133" s="10"/>
      <c r="F133" s="10">
        <v>10</v>
      </c>
      <c r="G133" s="10"/>
      <c r="H133" s="10"/>
      <c r="I133" s="10"/>
      <c r="J133" s="10"/>
      <c r="K133" s="10">
        <v>10</v>
      </c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8">
        <f>COUNT(B133:AT133)</f>
        <v>2</v>
      </c>
    </row>
    <row r="134" spans="1:47" x14ac:dyDescent="0.2">
      <c r="A134" s="9" t="s">
        <v>300</v>
      </c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>
        <v>100</v>
      </c>
      <c r="AG134" s="10">
        <v>100</v>
      </c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8">
        <f>COUNT(B134:AT134)</f>
        <v>2</v>
      </c>
    </row>
    <row r="135" spans="1:47" x14ac:dyDescent="0.2">
      <c r="A135" s="9" t="s">
        <v>19</v>
      </c>
      <c r="B135" s="10"/>
      <c r="C135" s="10"/>
      <c r="D135" s="10"/>
      <c r="E135" s="10">
        <v>10</v>
      </c>
      <c r="F135" s="10">
        <v>10</v>
      </c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8">
        <f>COUNT(B135:AT135)</f>
        <v>2</v>
      </c>
    </row>
    <row r="136" spans="1:47" x14ac:dyDescent="0.2">
      <c r="A136" s="9" t="s">
        <v>21</v>
      </c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>
        <v>10</v>
      </c>
      <c r="W136" s="10"/>
      <c r="X136" s="10"/>
      <c r="Y136" s="10"/>
      <c r="Z136" s="10"/>
      <c r="AA136" s="10"/>
      <c r="AB136" s="10"/>
      <c r="AC136" s="10"/>
      <c r="AD136" s="10"/>
      <c r="AE136" s="10"/>
      <c r="AF136" s="10">
        <v>100</v>
      </c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8">
        <f>COUNT(B136:AT136)</f>
        <v>2</v>
      </c>
    </row>
    <row r="137" spans="1:47" x14ac:dyDescent="0.2">
      <c r="A137" s="9" t="s">
        <v>28</v>
      </c>
      <c r="B137" s="10"/>
      <c r="C137" s="10"/>
      <c r="D137" s="10"/>
      <c r="E137" s="10"/>
      <c r="F137" s="10"/>
      <c r="G137" s="10">
        <v>10</v>
      </c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>
        <v>100</v>
      </c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8">
        <f>COUNT(B137:AT137)</f>
        <v>2</v>
      </c>
    </row>
    <row r="138" spans="1:47" x14ac:dyDescent="0.2">
      <c r="A138" s="9" t="s">
        <v>29</v>
      </c>
      <c r="B138" s="10"/>
      <c r="C138" s="10"/>
      <c r="D138" s="10"/>
      <c r="E138" s="10">
        <v>10</v>
      </c>
      <c r="F138" s="10"/>
      <c r="G138" s="10"/>
      <c r="H138" s="10"/>
      <c r="I138" s="10"/>
      <c r="J138" s="10"/>
      <c r="K138" s="10"/>
      <c r="L138" s="10">
        <v>10</v>
      </c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8">
        <f>COUNT(B138:AT138)</f>
        <v>2</v>
      </c>
    </row>
    <row r="139" spans="1:47" x14ac:dyDescent="0.2">
      <c r="A139" s="9" t="s">
        <v>40</v>
      </c>
      <c r="B139" s="10"/>
      <c r="C139" s="10"/>
      <c r="D139" s="10"/>
      <c r="E139" s="10"/>
      <c r="F139" s="10"/>
      <c r="G139" s="10">
        <v>10</v>
      </c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>
        <v>100</v>
      </c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8">
        <f>COUNT(B139:AT139)</f>
        <v>2</v>
      </c>
    </row>
    <row r="140" spans="1:47" x14ac:dyDescent="0.2">
      <c r="A140" s="9" t="s">
        <v>43</v>
      </c>
      <c r="B140" s="10"/>
      <c r="C140" s="10"/>
      <c r="D140" s="10"/>
      <c r="E140" s="10">
        <v>10</v>
      </c>
      <c r="F140" s="10"/>
      <c r="G140" s="10"/>
      <c r="H140" s="10"/>
      <c r="I140" s="10"/>
      <c r="J140" s="10"/>
      <c r="K140" s="10">
        <v>10</v>
      </c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8">
        <f>COUNT(B140:AT140)</f>
        <v>2</v>
      </c>
    </row>
    <row r="141" spans="1:47" x14ac:dyDescent="0.2">
      <c r="A141" s="9" t="s">
        <v>67</v>
      </c>
      <c r="B141" s="10"/>
      <c r="C141" s="10"/>
      <c r="D141" s="10"/>
      <c r="E141" s="10"/>
      <c r="F141" s="10"/>
      <c r="G141" s="10">
        <v>10</v>
      </c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>
        <v>100</v>
      </c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8">
        <f>COUNT(B141:AT141)</f>
        <v>2</v>
      </c>
    </row>
    <row r="142" spans="1:47" x14ac:dyDescent="0.2">
      <c r="A142" s="9" t="s">
        <v>68</v>
      </c>
      <c r="B142" s="10"/>
      <c r="C142" s="10"/>
      <c r="D142" s="10"/>
      <c r="E142" s="10"/>
      <c r="F142" s="10"/>
      <c r="G142" s="10">
        <v>10</v>
      </c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>
        <v>100</v>
      </c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8">
        <f>COUNT(B142:AT142)</f>
        <v>2</v>
      </c>
    </row>
    <row r="143" spans="1:47" x14ac:dyDescent="0.2">
      <c r="A143" s="9" t="s">
        <v>301</v>
      </c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>
        <v>100</v>
      </c>
      <c r="AG143" s="10">
        <v>100</v>
      </c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8">
        <f>COUNT(B143:AT143)</f>
        <v>2</v>
      </c>
    </row>
    <row r="144" spans="1:47" x14ac:dyDescent="0.2">
      <c r="A144" s="9" t="s">
        <v>71</v>
      </c>
      <c r="B144" s="10"/>
      <c r="C144" s="10"/>
      <c r="D144" s="10"/>
      <c r="E144" s="10"/>
      <c r="F144" s="10"/>
      <c r="G144" s="10">
        <v>10</v>
      </c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>
        <v>100</v>
      </c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8">
        <f>COUNT(B144:AT144)</f>
        <v>2</v>
      </c>
    </row>
    <row r="145" spans="1:47" x14ac:dyDescent="0.2">
      <c r="A145" s="9" t="s">
        <v>72</v>
      </c>
      <c r="B145" s="10"/>
      <c r="C145" s="10"/>
      <c r="D145" s="10"/>
      <c r="E145" s="10"/>
      <c r="F145" s="10"/>
      <c r="G145" s="10">
        <v>10</v>
      </c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>
        <v>100</v>
      </c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8">
        <f>COUNT(B145:AT145)</f>
        <v>2</v>
      </c>
    </row>
    <row r="146" spans="1:47" x14ac:dyDescent="0.2">
      <c r="A146" s="9" t="s">
        <v>84</v>
      </c>
      <c r="B146" s="10"/>
      <c r="C146" s="10"/>
      <c r="D146" s="10"/>
      <c r="E146" s="10"/>
      <c r="F146" s="10"/>
      <c r="G146" s="10"/>
      <c r="H146" s="10"/>
      <c r="I146" s="10">
        <v>10</v>
      </c>
      <c r="J146" s="10"/>
      <c r="K146" s="10"/>
      <c r="L146" s="10"/>
      <c r="M146" s="10"/>
      <c r="N146" s="10"/>
      <c r="O146" s="10">
        <v>10</v>
      </c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8">
        <f>COUNT(B146:AT146)</f>
        <v>2</v>
      </c>
    </row>
    <row r="147" spans="1:47" x14ac:dyDescent="0.2">
      <c r="A147" s="9" t="s">
        <v>87</v>
      </c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>
        <v>10</v>
      </c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>
        <v>100</v>
      </c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8">
        <f>COUNT(B147:AT147)</f>
        <v>2</v>
      </c>
    </row>
    <row r="148" spans="1:47" x14ac:dyDescent="0.2">
      <c r="A148" s="9" t="s">
        <v>88</v>
      </c>
      <c r="B148" s="10"/>
      <c r="C148" s="10"/>
      <c r="D148" s="10"/>
      <c r="E148" s="10"/>
      <c r="F148" s="10"/>
      <c r="G148" s="10"/>
      <c r="H148" s="10"/>
      <c r="I148" s="10"/>
      <c r="J148" s="10">
        <v>10</v>
      </c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>
        <v>100</v>
      </c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8">
        <f>COUNT(B148:AT148)</f>
        <v>2</v>
      </c>
    </row>
    <row r="149" spans="1:47" x14ac:dyDescent="0.2">
      <c r="A149" s="9" t="s">
        <v>92</v>
      </c>
      <c r="B149" s="10"/>
      <c r="C149" s="10"/>
      <c r="D149" s="10"/>
      <c r="E149" s="10"/>
      <c r="F149" s="10">
        <v>10</v>
      </c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>
        <v>100</v>
      </c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8">
        <f>COUNT(B149:AT149)</f>
        <v>2</v>
      </c>
    </row>
    <row r="150" spans="1:47" x14ac:dyDescent="0.2">
      <c r="A150" s="9" t="s">
        <v>93</v>
      </c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>
        <v>11</v>
      </c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>
        <v>101</v>
      </c>
      <c r="AP150" s="10"/>
      <c r="AQ150" s="10"/>
      <c r="AR150" s="10"/>
      <c r="AS150" s="10"/>
      <c r="AT150" s="10"/>
      <c r="AU150" s="8">
        <f>COUNT(B150:AT150)</f>
        <v>2</v>
      </c>
    </row>
    <row r="151" spans="1:47" x14ac:dyDescent="0.2">
      <c r="A151" s="9" t="s">
        <v>95</v>
      </c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>
        <v>10</v>
      </c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>
        <v>111</v>
      </c>
      <c r="AU151" s="8">
        <f>COUNT(B151:AT151)</f>
        <v>2</v>
      </c>
    </row>
    <row r="152" spans="1:47" x14ac:dyDescent="0.2">
      <c r="A152" s="9" t="s">
        <v>98</v>
      </c>
      <c r="B152" s="10"/>
      <c r="C152" s="10"/>
      <c r="D152" s="10"/>
      <c r="E152" s="10"/>
      <c r="F152" s="10"/>
      <c r="G152" s="10">
        <v>10</v>
      </c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>
        <v>100</v>
      </c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8">
        <f>COUNT(B152:AT152)</f>
        <v>2</v>
      </c>
    </row>
    <row r="153" spans="1:47" x14ac:dyDescent="0.2">
      <c r="A153" s="9" t="s">
        <v>100</v>
      </c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>
        <v>11</v>
      </c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>
        <v>101</v>
      </c>
      <c r="AP153" s="10"/>
      <c r="AQ153" s="10"/>
      <c r="AR153" s="10"/>
      <c r="AS153" s="10"/>
      <c r="AT153" s="10"/>
      <c r="AU153" s="8">
        <f>COUNT(B153:AT153)</f>
        <v>2</v>
      </c>
    </row>
    <row r="154" spans="1:47" x14ac:dyDescent="0.2">
      <c r="A154" s="9" t="s">
        <v>102</v>
      </c>
      <c r="B154" s="10"/>
      <c r="C154" s="10"/>
      <c r="D154" s="10"/>
      <c r="E154" s="10"/>
      <c r="F154" s="10"/>
      <c r="G154" s="10"/>
      <c r="H154" s="10"/>
      <c r="I154" s="10"/>
      <c r="J154" s="10">
        <v>10</v>
      </c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>
        <v>100</v>
      </c>
      <c r="AM154" s="10"/>
      <c r="AN154" s="10"/>
      <c r="AO154" s="10"/>
      <c r="AP154" s="10"/>
      <c r="AQ154" s="10"/>
      <c r="AR154" s="10"/>
      <c r="AS154" s="10"/>
      <c r="AT154" s="10"/>
      <c r="AU154" s="8">
        <f>COUNT(B154:AT154)</f>
        <v>2</v>
      </c>
    </row>
    <row r="155" spans="1:47" x14ac:dyDescent="0.2">
      <c r="A155" s="9" t="s">
        <v>302</v>
      </c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>
        <v>100</v>
      </c>
      <c r="AI155" s="10">
        <v>100</v>
      </c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8">
        <f>COUNT(B155:AT155)</f>
        <v>2</v>
      </c>
    </row>
    <row r="156" spans="1:47" x14ac:dyDescent="0.2">
      <c r="A156" s="9" t="s">
        <v>303</v>
      </c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>
        <v>10</v>
      </c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>
        <v>100</v>
      </c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8">
        <f>COUNT(B156:AT156)</f>
        <v>2</v>
      </c>
    </row>
    <row r="157" spans="1:47" x14ac:dyDescent="0.2">
      <c r="A157" s="9" t="s">
        <v>288</v>
      </c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>
        <v>10</v>
      </c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>
        <v>110</v>
      </c>
      <c r="AQ157" s="10"/>
      <c r="AR157" s="10"/>
      <c r="AS157" s="10"/>
      <c r="AT157" s="10"/>
      <c r="AU157" s="8">
        <f>COUNT(B157:AT157)</f>
        <v>2</v>
      </c>
    </row>
    <row r="158" spans="1:47" x14ac:dyDescent="0.2">
      <c r="A158" s="9" t="s">
        <v>106</v>
      </c>
      <c r="B158" s="10"/>
      <c r="C158" s="10"/>
      <c r="D158" s="10"/>
      <c r="E158" s="10">
        <v>10</v>
      </c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>
        <v>10</v>
      </c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8">
        <f>COUNT(B158:AT158)</f>
        <v>2</v>
      </c>
    </row>
    <row r="159" spans="1:47" x14ac:dyDescent="0.2">
      <c r="A159" s="9" t="s">
        <v>111</v>
      </c>
      <c r="B159" s="10"/>
      <c r="C159" s="10"/>
      <c r="D159" s="10"/>
      <c r="E159" s="10"/>
      <c r="F159" s="10"/>
      <c r="G159" s="10">
        <v>10</v>
      </c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>
        <v>100</v>
      </c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8">
        <f>COUNT(B159:AT159)</f>
        <v>2</v>
      </c>
    </row>
    <row r="160" spans="1:47" x14ac:dyDescent="0.2">
      <c r="A160" s="9" t="s">
        <v>304</v>
      </c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>
        <v>10</v>
      </c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>
        <v>100</v>
      </c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8">
        <f>COUNT(B160:AT160)</f>
        <v>2</v>
      </c>
    </row>
    <row r="161" spans="1:47" x14ac:dyDescent="0.2">
      <c r="A161" s="9" t="s">
        <v>112</v>
      </c>
      <c r="B161" s="10"/>
      <c r="C161" s="10"/>
      <c r="D161" s="10"/>
      <c r="E161" s="10"/>
      <c r="F161" s="10"/>
      <c r="G161" s="10"/>
      <c r="H161" s="10"/>
      <c r="I161" s="10">
        <v>10</v>
      </c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>
        <v>100</v>
      </c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8">
        <f>COUNT(B161:AT161)</f>
        <v>2</v>
      </c>
    </row>
    <row r="162" spans="1:47" x14ac:dyDescent="0.2">
      <c r="A162" s="9" t="s">
        <v>289</v>
      </c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>
        <v>10</v>
      </c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>
        <v>110</v>
      </c>
      <c r="AQ162" s="10"/>
      <c r="AR162" s="10"/>
      <c r="AS162" s="10"/>
      <c r="AT162" s="10"/>
      <c r="AU162" s="8">
        <f>COUNT(B162:AT162)</f>
        <v>2</v>
      </c>
    </row>
    <row r="163" spans="1:47" x14ac:dyDescent="0.2">
      <c r="A163" s="9" t="s">
        <v>119</v>
      </c>
      <c r="B163" s="10"/>
      <c r="C163" s="10"/>
      <c r="D163" s="10"/>
      <c r="E163" s="10">
        <v>10</v>
      </c>
      <c r="F163" s="10">
        <v>10</v>
      </c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8">
        <f>COUNT(B163:AT163)</f>
        <v>2</v>
      </c>
    </row>
    <row r="164" spans="1:47" x14ac:dyDescent="0.2">
      <c r="A164" s="9" t="s">
        <v>120</v>
      </c>
      <c r="B164" s="10"/>
      <c r="C164" s="10"/>
      <c r="D164" s="10"/>
      <c r="E164" s="10"/>
      <c r="F164" s="10"/>
      <c r="G164" s="10">
        <v>10</v>
      </c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>
        <v>100</v>
      </c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8">
        <f>COUNT(B164:AT164)</f>
        <v>2</v>
      </c>
    </row>
    <row r="165" spans="1:47" x14ac:dyDescent="0.2">
      <c r="A165" s="9" t="s">
        <v>305</v>
      </c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>
        <v>100</v>
      </c>
      <c r="AI165" s="10">
        <v>100</v>
      </c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8">
        <f>COUNT(B165:AT165)</f>
        <v>2</v>
      </c>
    </row>
    <row r="166" spans="1:47" x14ac:dyDescent="0.2">
      <c r="A166" s="9" t="s">
        <v>306</v>
      </c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>
        <v>10</v>
      </c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>
        <v>100</v>
      </c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8">
        <f>COUNT(B166:AT166)</f>
        <v>2</v>
      </c>
    </row>
    <row r="167" spans="1:47" x14ac:dyDescent="0.2">
      <c r="A167" s="9" t="s">
        <v>128</v>
      </c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>
        <v>10</v>
      </c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>
        <v>100</v>
      </c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8">
        <f>COUNT(B167:AT167)</f>
        <v>2</v>
      </c>
    </row>
    <row r="168" spans="1:47" x14ac:dyDescent="0.2">
      <c r="A168" s="9" t="s">
        <v>130</v>
      </c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>
        <v>10</v>
      </c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>
        <v>111</v>
      </c>
      <c r="AS168" s="10"/>
      <c r="AT168" s="10"/>
      <c r="AU168" s="8">
        <f>COUNT(B168:AT168)</f>
        <v>2</v>
      </c>
    </row>
    <row r="169" spans="1:47" x14ac:dyDescent="0.2">
      <c r="A169" s="9" t="s">
        <v>132</v>
      </c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>
        <v>11</v>
      </c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>
        <v>101</v>
      </c>
      <c r="AP169" s="10"/>
      <c r="AQ169" s="10"/>
      <c r="AR169" s="10"/>
      <c r="AS169" s="10"/>
      <c r="AT169" s="10"/>
      <c r="AU169" s="8">
        <f>COUNT(B169:AT169)</f>
        <v>2</v>
      </c>
    </row>
    <row r="170" spans="1:47" x14ac:dyDescent="0.2">
      <c r="A170" s="9" t="s">
        <v>137</v>
      </c>
      <c r="B170" s="10"/>
      <c r="C170" s="10"/>
      <c r="D170" s="10"/>
      <c r="E170" s="10"/>
      <c r="F170" s="10"/>
      <c r="G170" s="10"/>
      <c r="H170" s="10"/>
      <c r="I170" s="10">
        <v>10</v>
      </c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>
        <v>100</v>
      </c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8">
        <f>COUNT(B170:AT170)</f>
        <v>2</v>
      </c>
    </row>
    <row r="171" spans="1:47" x14ac:dyDescent="0.2">
      <c r="A171" s="9" t="s">
        <v>143</v>
      </c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>
        <v>10</v>
      </c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>
        <v>111</v>
      </c>
      <c r="AS171" s="10"/>
      <c r="AT171" s="10"/>
      <c r="AU171" s="8">
        <f>COUNT(B171:AT171)</f>
        <v>2</v>
      </c>
    </row>
    <row r="172" spans="1:47" x14ac:dyDescent="0.2">
      <c r="A172" s="9" t="s">
        <v>144</v>
      </c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>
        <v>100</v>
      </c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>
        <v>111</v>
      </c>
      <c r="AS172" s="10"/>
      <c r="AT172" s="10"/>
      <c r="AU172" s="8">
        <f>COUNT(B172:AT172)</f>
        <v>2</v>
      </c>
    </row>
    <row r="173" spans="1:47" x14ac:dyDescent="0.2">
      <c r="A173" s="9" t="s">
        <v>145</v>
      </c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>
        <v>11</v>
      </c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>
        <v>101</v>
      </c>
      <c r="AP173" s="10"/>
      <c r="AQ173" s="10"/>
      <c r="AR173" s="10"/>
      <c r="AS173" s="10"/>
      <c r="AT173" s="10"/>
      <c r="AU173" s="8">
        <f>COUNT(B173:AT173)</f>
        <v>2</v>
      </c>
    </row>
    <row r="174" spans="1:47" x14ac:dyDescent="0.2">
      <c r="A174" s="9" t="s">
        <v>150</v>
      </c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>
        <v>10</v>
      </c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>
        <v>111</v>
      </c>
      <c r="AT174" s="10"/>
      <c r="AU174" s="8">
        <f>COUNT(B174:AT174)</f>
        <v>2</v>
      </c>
    </row>
    <row r="175" spans="1:47" x14ac:dyDescent="0.2">
      <c r="A175" s="9" t="s">
        <v>307</v>
      </c>
      <c r="B175" s="10"/>
      <c r="C175" s="10"/>
      <c r="D175" s="10"/>
      <c r="E175" s="10">
        <v>10</v>
      </c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>
        <v>100</v>
      </c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8">
        <f>COUNT(B175:AT175)</f>
        <v>2</v>
      </c>
    </row>
    <row r="176" spans="1:47" x14ac:dyDescent="0.2">
      <c r="A176" s="9" t="s">
        <v>157</v>
      </c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>
        <v>11</v>
      </c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>
        <v>111</v>
      </c>
      <c r="AT176" s="10"/>
      <c r="AU176" s="8">
        <f>COUNT(B176:AT176)</f>
        <v>2</v>
      </c>
    </row>
    <row r="177" spans="1:47" x14ac:dyDescent="0.2">
      <c r="A177" s="9" t="s">
        <v>308</v>
      </c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>
        <v>100</v>
      </c>
      <c r="AI177" s="10">
        <v>100</v>
      </c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8">
        <f>COUNT(B177:AT177)</f>
        <v>2</v>
      </c>
    </row>
    <row r="178" spans="1:47" x14ac:dyDescent="0.2">
      <c r="A178" s="9" t="s">
        <v>290</v>
      </c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>
        <v>10</v>
      </c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>
        <v>110</v>
      </c>
      <c r="AQ178" s="10"/>
      <c r="AR178" s="10"/>
      <c r="AS178" s="10"/>
      <c r="AT178" s="10"/>
      <c r="AU178" s="8">
        <f>COUNT(B178:AT178)</f>
        <v>2</v>
      </c>
    </row>
    <row r="179" spans="1:47" x14ac:dyDescent="0.2">
      <c r="A179" s="9" t="s">
        <v>164</v>
      </c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>
        <v>11</v>
      </c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>
        <v>101</v>
      </c>
      <c r="AP179" s="10"/>
      <c r="AQ179" s="10"/>
      <c r="AR179" s="10"/>
      <c r="AS179" s="10"/>
      <c r="AT179" s="10"/>
      <c r="AU179" s="8">
        <f>COUNT(B179:AT179)</f>
        <v>2</v>
      </c>
    </row>
    <row r="180" spans="1:47" x14ac:dyDescent="0.2">
      <c r="A180" s="9" t="s">
        <v>166</v>
      </c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>
        <v>100</v>
      </c>
      <c r="AM180" s="10"/>
      <c r="AN180" s="10"/>
      <c r="AO180" s="10"/>
      <c r="AP180" s="10"/>
      <c r="AQ180" s="10"/>
      <c r="AR180" s="10"/>
      <c r="AS180" s="10"/>
      <c r="AT180" s="10">
        <v>111</v>
      </c>
      <c r="AU180" s="8">
        <f>COUNT(B180:AT180)</f>
        <v>2</v>
      </c>
    </row>
    <row r="181" spans="1:47" x14ac:dyDescent="0.2">
      <c r="A181" s="9" t="s">
        <v>169</v>
      </c>
      <c r="B181" s="10"/>
      <c r="C181" s="10"/>
      <c r="D181" s="10"/>
      <c r="E181" s="10"/>
      <c r="F181" s="10"/>
      <c r="G181" s="10"/>
      <c r="H181" s="10"/>
      <c r="I181" s="10"/>
      <c r="J181" s="10">
        <v>10</v>
      </c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>
        <v>100</v>
      </c>
      <c r="AN181" s="10"/>
      <c r="AO181" s="10"/>
      <c r="AP181" s="10"/>
      <c r="AQ181" s="10"/>
      <c r="AR181" s="10"/>
      <c r="AS181" s="10"/>
      <c r="AT181" s="10"/>
      <c r="AU181" s="8">
        <f>COUNT(B181:AT181)</f>
        <v>2</v>
      </c>
    </row>
    <row r="182" spans="1:47" x14ac:dyDescent="0.2">
      <c r="A182" s="9" t="s">
        <v>172</v>
      </c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>
        <v>11</v>
      </c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>
        <v>101</v>
      </c>
      <c r="AP182" s="10"/>
      <c r="AQ182" s="10"/>
      <c r="AR182" s="10"/>
      <c r="AS182" s="10"/>
      <c r="AT182" s="10"/>
      <c r="AU182" s="8">
        <f>COUNT(B182:AT182)</f>
        <v>2</v>
      </c>
    </row>
    <row r="183" spans="1:47" x14ac:dyDescent="0.2">
      <c r="A183" s="9" t="s">
        <v>173</v>
      </c>
      <c r="B183" s="10"/>
      <c r="C183" s="10"/>
      <c r="D183" s="10"/>
      <c r="E183" s="10"/>
      <c r="F183" s="10"/>
      <c r="G183" s="10">
        <v>10</v>
      </c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>
        <v>100</v>
      </c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8">
        <f>COUNT(B183:AT183)</f>
        <v>2</v>
      </c>
    </row>
    <row r="184" spans="1:47" x14ac:dyDescent="0.2">
      <c r="A184" s="9" t="s">
        <v>180</v>
      </c>
      <c r="B184" s="10"/>
      <c r="C184" s="10"/>
      <c r="D184" s="10"/>
      <c r="E184" s="10"/>
      <c r="F184" s="10"/>
      <c r="G184" s="10"/>
      <c r="H184" s="10"/>
      <c r="I184" s="10">
        <v>10</v>
      </c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>
        <v>100</v>
      </c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8">
        <f>COUNT(B184:AT184)</f>
        <v>2</v>
      </c>
    </row>
    <row r="185" spans="1:47" x14ac:dyDescent="0.2">
      <c r="A185" s="9" t="s">
        <v>183</v>
      </c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>
        <v>100</v>
      </c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>
        <v>111</v>
      </c>
      <c r="AS185" s="10"/>
      <c r="AT185" s="10"/>
      <c r="AU185" s="8">
        <f>COUNT(B185:AT185)</f>
        <v>2</v>
      </c>
    </row>
    <row r="186" spans="1:47" x14ac:dyDescent="0.2">
      <c r="A186" s="9" t="s">
        <v>189</v>
      </c>
      <c r="B186" s="10"/>
      <c r="C186" s="10"/>
      <c r="D186" s="10"/>
      <c r="E186" s="10"/>
      <c r="F186" s="10"/>
      <c r="G186" s="10">
        <v>10</v>
      </c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>
        <v>100</v>
      </c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8">
        <f>COUNT(B186:AT186)</f>
        <v>2</v>
      </c>
    </row>
    <row r="187" spans="1:47" x14ac:dyDescent="0.2">
      <c r="A187" s="9" t="s">
        <v>192</v>
      </c>
      <c r="B187" s="10"/>
      <c r="C187" s="10"/>
      <c r="D187" s="10"/>
      <c r="E187" s="10"/>
      <c r="F187" s="10"/>
      <c r="G187" s="10">
        <v>10</v>
      </c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>
        <v>100</v>
      </c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8">
        <f>COUNT(B187:AT187)</f>
        <v>2</v>
      </c>
    </row>
    <row r="188" spans="1:47" x14ac:dyDescent="0.2">
      <c r="A188" s="9" t="s">
        <v>194</v>
      </c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>
        <v>11</v>
      </c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>
        <v>101</v>
      </c>
      <c r="AP188" s="10"/>
      <c r="AQ188" s="10"/>
      <c r="AR188" s="10"/>
      <c r="AS188" s="10"/>
      <c r="AT188" s="10"/>
      <c r="AU188" s="8">
        <f>COUNT(B188:AT188)</f>
        <v>2</v>
      </c>
    </row>
    <row r="189" spans="1:47" x14ac:dyDescent="0.2">
      <c r="A189" s="9" t="s">
        <v>197</v>
      </c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>
        <v>10</v>
      </c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>
        <v>100</v>
      </c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8">
        <f>COUNT(B189:AT189)</f>
        <v>2</v>
      </c>
    </row>
    <row r="190" spans="1:47" x14ac:dyDescent="0.2">
      <c r="A190" s="9" t="s">
        <v>309</v>
      </c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>
        <v>100</v>
      </c>
      <c r="AG190" s="10">
        <v>100</v>
      </c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8">
        <f>COUNT(B190:AT190)</f>
        <v>2</v>
      </c>
    </row>
    <row r="191" spans="1:47" x14ac:dyDescent="0.2">
      <c r="A191" s="9" t="s">
        <v>200</v>
      </c>
      <c r="B191" s="10"/>
      <c r="C191" s="10"/>
      <c r="D191" s="10"/>
      <c r="E191" s="10"/>
      <c r="F191" s="10"/>
      <c r="G191" s="10">
        <v>10</v>
      </c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>
        <v>100</v>
      </c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8">
        <f>COUNT(B191:AT191)</f>
        <v>2</v>
      </c>
    </row>
    <row r="192" spans="1:47" x14ac:dyDescent="0.2">
      <c r="A192" s="9" t="s">
        <v>203</v>
      </c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>
        <v>10</v>
      </c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>
        <v>100</v>
      </c>
      <c r="AL192" s="10"/>
      <c r="AM192" s="10"/>
      <c r="AN192" s="10"/>
      <c r="AO192" s="10"/>
      <c r="AP192" s="10"/>
      <c r="AQ192" s="10"/>
      <c r="AR192" s="10"/>
      <c r="AS192" s="10"/>
      <c r="AT192" s="10"/>
      <c r="AU192" s="8">
        <f>COUNT(B192:AT192)</f>
        <v>2</v>
      </c>
    </row>
    <row r="193" spans="1:47" x14ac:dyDescent="0.2">
      <c r="A193" s="9" t="s">
        <v>208</v>
      </c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>
        <v>10</v>
      </c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>
        <v>111</v>
      </c>
      <c r="AS193" s="10"/>
      <c r="AT193" s="10"/>
      <c r="AU193" s="8">
        <f>COUNT(B193:AT193)</f>
        <v>2</v>
      </c>
    </row>
    <row r="194" spans="1:47" x14ac:dyDescent="0.2">
      <c r="A194" s="9" t="s">
        <v>209</v>
      </c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>
        <v>100</v>
      </c>
      <c r="AI194" s="10">
        <v>100</v>
      </c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8">
        <f>COUNT(B194:AT194)</f>
        <v>2</v>
      </c>
    </row>
    <row r="195" spans="1:47" x14ac:dyDescent="0.2">
      <c r="A195" s="9" t="s">
        <v>211</v>
      </c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>
        <v>11</v>
      </c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>
        <v>101</v>
      </c>
      <c r="AP195" s="10"/>
      <c r="AQ195" s="10"/>
      <c r="AR195" s="10"/>
      <c r="AS195" s="10"/>
      <c r="AT195" s="10"/>
      <c r="AU195" s="8">
        <f>COUNT(B195:AT195)</f>
        <v>2</v>
      </c>
    </row>
    <row r="196" spans="1:47" x14ac:dyDescent="0.2">
      <c r="A196" s="9" t="s">
        <v>225</v>
      </c>
      <c r="B196" s="10"/>
      <c r="C196" s="10"/>
      <c r="D196" s="10"/>
      <c r="E196" s="10"/>
      <c r="F196" s="10"/>
      <c r="G196" s="10">
        <v>10</v>
      </c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>
        <v>100</v>
      </c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8">
        <f>COUNT(B196:AT196)</f>
        <v>2</v>
      </c>
    </row>
    <row r="197" spans="1:47" x14ac:dyDescent="0.2">
      <c r="A197" s="9" t="s">
        <v>231</v>
      </c>
      <c r="B197" s="10"/>
      <c r="C197" s="10"/>
      <c r="D197" s="10"/>
      <c r="E197" s="10"/>
      <c r="F197" s="10"/>
      <c r="G197" s="10">
        <v>10</v>
      </c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>
        <v>100</v>
      </c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8">
        <f>COUNT(B197:AT197)</f>
        <v>2</v>
      </c>
    </row>
    <row r="198" spans="1:47" x14ac:dyDescent="0.2">
      <c r="A198" s="9" t="s">
        <v>232</v>
      </c>
      <c r="B198" s="10"/>
      <c r="C198" s="10"/>
      <c r="D198" s="10"/>
      <c r="E198" s="10"/>
      <c r="F198" s="10"/>
      <c r="G198" s="10">
        <v>10</v>
      </c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>
        <v>100</v>
      </c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8">
        <f>COUNT(B198:AT198)</f>
        <v>2</v>
      </c>
    </row>
    <row r="199" spans="1:47" x14ac:dyDescent="0.2">
      <c r="A199" s="9" t="s">
        <v>233</v>
      </c>
      <c r="B199" s="10"/>
      <c r="C199" s="10"/>
      <c r="D199" s="10"/>
      <c r="E199" s="10"/>
      <c r="F199" s="10">
        <v>10</v>
      </c>
      <c r="G199" s="10"/>
      <c r="H199" s="10"/>
      <c r="I199" s="10"/>
      <c r="J199" s="10"/>
      <c r="K199" s="10"/>
      <c r="L199" s="10"/>
      <c r="M199" s="10"/>
      <c r="N199" s="10">
        <v>10</v>
      </c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8">
        <f>COUNT(B199:AT199)</f>
        <v>2</v>
      </c>
    </row>
    <row r="200" spans="1:47" x14ac:dyDescent="0.2">
      <c r="A200" s="9" t="s">
        <v>238</v>
      </c>
      <c r="B200" s="10"/>
      <c r="C200" s="10"/>
      <c r="D200" s="10"/>
      <c r="E200" s="10"/>
      <c r="F200" s="10"/>
      <c r="G200" s="10">
        <v>10</v>
      </c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>
        <v>100</v>
      </c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8">
        <f>COUNT(B200:AT200)</f>
        <v>2</v>
      </c>
    </row>
    <row r="201" spans="1:47" x14ac:dyDescent="0.2">
      <c r="A201" s="9" t="s">
        <v>310</v>
      </c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>
        <v>100</v>
      </c>
      <c r="AI201" s="10">
        <v>100</v>
      </c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8">
        <f>COUNT(B201:AT201)</f>
        <v>2</v>
      </c>
    </row>
    <row r="202" spans="1:47" x14ac:dyDescent="0.2">
      <c r="A202" s="9" t="s">
        <v>311</v>
      </c>
      <c r="B202" s="10"/>
      <c r="C202" s="10"/>
      <c r="D202" s="10"/>
      <c r="E202" s="10">
        <v>10</v>
      </c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8">
        <f>COUNT(B202:AT202)</f>
        <v>1</v>
      </c>
    </row>
    <row r="203" spans="1:47" x14ac:dyDescent="0.2">
      <c r="A203" s="9" t="s">
        <v>18</v>
      </c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>
        <v>111</v>
      </c>
      <c r="AS203" s="10"/>
      <c r="AT203" s="10"/>
      <c r="AU203" s="8">
        <f>COUNT(B203:AT203)</f>
        <v>1</v>
      </c>
    </row>
    <row r="204" spans="1:47" x14ac:dyDescent="0.2">
      <c r="A204" s="9" t="s">
        <v>23</v>
      </c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>
        <v>100</v>
      </c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8">
        <f>COUNT(B204:AT204)</f>
        <v>1</v>
      </c>
    </row>
    <row r="205" spans="1:47" x14ac:dyDescent="0.2">
      <c r="A205" s="9" t="s">
        <v>24</v>
      </c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>
        <v>100</v>
      </c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8">
        <f>COUNT(B205:AT205)</f>
        <v>1</v>
      </c>
    </row>
    <row r="206" spans="1:47" x14ac:dyDescent="0.2">
      <c r="A206" s="9" t="s">
        <v>312</v>
      </c>
      <c r="B206" s="10"/>
      <c r="C206" s="10"/>
      <c r="D206" s="10"/>
      <c r="E206" s="10"/>
      <c r="F206" s="10">
        <v>10</v>
      </c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8">
        <f>COUNT(B206:AT206)</f>
        <v>1</v>
      </c>
    </row>
    <row r="207" spans="1:47" x14ac:dyDescent="0.2">
      <c r="A207" s="9" t="s">
        <v>26</v>
      </c>
      <c r="B207" s="10"/>
      <c r="C207" s="10"/>
      <c r="D207" s="10"/>
      <c r="E207" s="10"/>
      <c r="F207" s="10"/>
      <c r="G207" s="10"/>
      <c r="H207" s="10"/>
      <c r="I207" s="10">
        <v>10</v>
      </c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8">
        <f>COUNT(B207:AT207)</f>
        <v>1</v>
      </c>
    </row>
    <row r="208" spans="1:47" x14ac:dyDescent="0.2">
      <c r="A208" s="9" t="s">
        <v>313</v>
      </c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>
        <v>100</v>
      </c>
      <c r="AL208" s="10"/>
      <c r="AM208" s="10"/>
      <c r="AN208" s="10"/>
      <c r="AO208" s="10"/>
      <c r="AP208" s="10"/>
      <c r="AQ208" s="10"/>
      <c r="AR208" s="10"/>
      <c r="AS208" s="10"/>
      <c r="AT208" s="10"/>
      <c r="AU208" s="8">
        <f>COUNT(B208:AT208)</f>
        <v>1</v>
      </c>
    </row>
    <row r="209" spans="1:47" x14ac:dyDescent="0.2">
      <c r="A209" s="9" t="s">
        <v>314</v>
      </c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>
        <v>100</v>
      </c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8">
        <f>COUNT(B209:AT209)</f>
        <v>1</v>
      </c>
    </row>
    <row r="210" spans="1:47" x14ac:dyDescent="0.2">
      <c r="A210" s="9" t="s">
        <v>315</v>
      </c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>
        <v>100</v>
      </c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8">
        <f>COUNT(B210:AT210)</f>
        <v>1</v>
      </c>
    </row>
    <row r="211" spans="1:47" x14ac:dyDescent="0.2">
      <c r="A211" s="9" t="s">
        <v>36</v>
      </c>
      <c r="B211" s="10"/>
      <c r="C211" s="10"/>
      <c r="D211" s="10"/>
      <c r="E211" s="10"/>
      <c r="F211" s="10"/>
      <c r="G211" s="10"/>
      <c r="H211" s="10"/>
      <c r="I211" s="10">
        <v>10</v>
      </c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8">
        <f>COUNT(B211:AT211)</f>
        <v>1</v>
      </c>
    </row>
    <row r="212" spans="1:47" x14ac:dyDescent="0.2">
      <c r="A212" s="9" t="s">
        <v>37</v>
      </c>
      <c r="B212" s="10"/>
      <c r="C212" s="10"/>
      <c r="D212" s="10"/>
      <c r="E212" s="10">
        <v>10</v>
      </c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8">
        <f>COUNT(B212:AT212)</f>
        <v>1</v>
      </c>
    </row>
    <row r="213" spans="1:47" x14ac:dyDescent="0.2">
      <c r="A213" s="9" t="s">
        <v>38</v>
      </c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>
        <v>10</v>
      </c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8">
        <f>COUNT(B213:AT213)</f>
        <v>1</v>
      </c>
    </row>
    <row r="214" spans="1:47" x14ac:dyDescent="0.2">
      <c r="A214" s="9" t="s">
        <v>41</v>
      </c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>
        <v>111</v>
      </c>
      <c r="AS214" s="10"/>
      <c r="AT214" s="10"/>
      <c r="AU214" s="8">
        <f>COUNT(B214:AT214)</f>
        <v>1</v>
      </c>
    </row>
    <row r="215" spans="1:47" x14ac:dyDescent="0.2">
      <c r="A215" s="9" t="s">
        <v>316</v>
      </c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>
        <v>100</v>
      </c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8">
        <f>COUNT(B215:AT215)</f>
        <v>1</v>
      </c>
    </row>
    <row r="216" spans="1:47" x14ac:dyDescent="0.2">
      <c r="A216" s="9" t="s">
        <v>45</v>
      </c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>
        <v>100</v>
      </c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8">
        <f>COUNT(B216:AT216)</f>
        <v>1</v>
      </c>
    </row>
    <row r="217" spans="1:47" x14ac:dyDescent="0.2">
      <c r="A217" s="9" t="s">
        <v>317</v>
      </c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>
        <v>100</v>
      </c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8">
        <f>COUNT(B217:AT217)</f>
        <v>1</v>
      </c>
    </row>
    <row r="218" spans="1:47" x14ac:dyDescent="0.2">
      <c r="A218" s="9" t="s">
        <v>318</v>
      </c>
      <c r="B218" s="10"/>
      <c r="C218" s="10"/>
      <c r="D218" s="10"/>
      <c r="E218" s="10">
        <v>10</v>
      </c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8">
        <f>COUNT(B218:AT218)</f>
        <v>1</v>
      </c>
    </row>
    <row r="219" spans="1:47" x14ac:dyDescent="0.2">
      <c r="A219" s="9" t="s">
        <v>49</v>
      </c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>
        <v>10</v>
      </c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8">
        <f>COUNT(B219:AT219)</f>
        <v>1</v>
      </c>
    </row>
    <row r="220" spans="1:47" x14ac:dyDescent="0.2">
      <c r="A220" s="9" t="s">
        <v>319</v>
      </c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>
        <v>100</v>
      </c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8">
        <f>COUNT(B220:AT220)</f>
        <v>1</v>
      </c>
    </row>
    <row r="221" spans="1:47" x14ac:dyDescent="0.2">
      <c r="A221" s="9" t="s">
        <v>58</v>
      </c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>
        <v>10</v>
      </c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8">
        <f>COUNT(B221:AT221)</f>
        <v>1</v>
      </c>
    </row>
    <row r="222" spans="1:47" x14ac:dyDescent="0.2">
      <c r="A222" s="9" t="s">
        <v>320</v>
      </c>
      <c r="B222" s="10"/>
      <c r="C222" s="10"/>
      <c r="D222" s="10"/>
      <c r="E222" s="10">
        <v>10</v>
      </c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8">
        <f>COUNT(B222:AT222)</f>
        <v>1</v>
      </c>
    </row>
    <row r="223" spans="1:47" x14ac:dyDescent="0.2">
      <c r="A223" s="9" t="s">
        <v>62</v>
      </c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>
        <v>111</v>
      </c>
      <c r="AS223" s="10"/>
      <c r="AT223" s="10"/>
      <c r="AU223" s="8">
        <f>COUNT(B223:AT223)</f>
        <v>1</v>
      </c>
    </row>
    <row r="224" spans="1:47" x14ac:dyDescent="0.2">
      <c r="A224" s="9" t="s">
        <v>321</v>
      </c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>
        <v>100</v>
      </c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8">
        <f>COUNT(B224:AT224)</f>
        <v>1</v>
      </c>
    </row>
    <row r="225" spans="1:47" x14ac:dyDescent="0.2">
      <c r="A225" s="9" t="s">
        <v>63</v>
      </c>
      <c r="B225" s="10"/>
      <c r="C225" s="10"/>
      <c r="D225" s="10"/>
      <c r="E225" s="10">
        <v>10</v>
      </c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8">
        <f>COUNT(B225:AT225)</f>
        <v>1</v>
      </c>
    </row>
    <row r="226" spans="1:47" x14ac:dyDescent="0.2">
      <c r="A226" s="9" t="s">
        <v>322</v>
      </c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>
        <v>100</v>
      </c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8">
        <f>COUNT(B226:AT226)</f>
        <v>1</v>
      </c>
    </row>
    <row r="227" spans="1:47" x14ac:dyDescent="0.2">
      <c r="A227" s="9" t="s">
        <v>70</v>
      </c>
      <c r="B227" s="10">
        <v>1</v>
      </c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8">
        <f>COUNT(B227:AT227)</f>
        <v>1</v>
      </c>
    </row>
    <row r="228" spans="1:47" x14ac:dyDescent="0.2">
      <c r="A228" s="9" t="s">
        <v>75</v>
      </c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>
        <v>100</v>
      </c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8">
        <f>COUNT(B228:AT228)</f>
        <v>1</v>
      </c>
    </row>
    <row r="229" spans="1:47" x14ac:dyDescent="0.2">
      <c r="A229" s="9" t="s">
        <v>323</v>
      </c>
      <c r="B229" s="10"/>
      <c r="C229" s="10"/>
      <c r="D229" s="10"/>
      <c r="E229" s="10">
        <v>10</v>
      </c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8">
        <f>COUNT(B229:AT229)</f>
        <v>1</v>
      </c>
    </row>
    <row r="230" spans="1:47" x14ac:dyDescent="0.2">
      <c r="A230" s="9" t="s">
        <v>77</v>
      </c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>
        <v>111</v>
      </c>
      <c r="AT230" s="10"/>
      <c r="AU230" s="8">
        <f>COUNT(B230:AT230)</f>
        <v>1</v>
      </c>
    </row>
    <row r="231" spans="1:47" x14ac:dyDescent="0.2">
      <c r="A231" s="9" t="s">
        <v>78</v>
      </c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>
        <v>10</v>
      </c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8">
        <f>COUNT(B231:AT231)</f>
        <v>1</v>
      </c>
    </row>
    <row r="232" spans="1:47" x14ac:dyDescent="0.2">
      <c r="A232" s="9" t="s">
        <v>79</v>
      </c>
      <c r="B232" s="10"/>
      <c r="C232" s="10"/>
      <c r="D232" s="10"/>
      <c r="E232" s="10"/>
      <c r="F232" s="10"/>
      <c r="G232" s="10"/>
      <c r="H232" s="10"/>
      <c r="I232" s="10"/>
      <c r="J232" s="10">
        <v>10</v>
      </c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8">
        <f>COUNT(B232:AT232)</f>
        <v>1</v>
      </c>
    </row>
    <row r="233" spans="1:47" x14ac:dyDescent="0.2">
      <c r="A233" s="9" t="s">
        <v>324</v>
      </c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>
        <v>100</v>
      </c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8">
        <f>COUNT(B233:AT233)</f>
        <v>1</v>
      </c>
    </row>
    <row r="234" spans="1:47" x14ac:dyDescent="0.2">
      <c r="A234" s="9" t="s">
        <v>325</v>
      </c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>
        <v>100</v>
      </c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8">
        <f>COUNT(B234:AT234)</f>
        <v>1</v>
      </c>
    </row>
    <row r="235" spans="1:47" x14ac:dyDescent="0.2">
      <c r="A235" s="9" t="s">
        <v>99</v>
      </c>
      <c r="B235" s="10"/>
      <c r="C235" s="10"/>
      <c r="D235" s="10"/>
      <c r="E235" s="10"/>
      <c r="F235" s="10"/>
      <c r="G235" s="10"/>
      <c r="H235" s="10"/>
      <c r="I235" s="10"/>
      <c r="J235" s="10"/>
      <c r="K235" s="10">
        <v>10</v>
      </c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8">
        <f>COUNT(B235:AT235)</f>
        <v>1</v>
      </c>
    </row>
    <row r="236" spans="1:47" x14ac:dyDescent="0.2">
      <c r="A236" s="9" t="s">
        <v>103</v>
      </c>
      <c r="B236" s="10"/>
      <c r="C236" s="10"/>
      <c r="D236" s="10"/>
      <c r="E236" s="10"/>
      <c r="F236" s="10"/>
      <c r="G236" s="10"/>
      <c r="H236" s="10"/>
      <c r="I236" s="10">
        <v>10</v>
      </c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8">
        <f>COUNT(B236:AT236)</f>
        <v>1</v>
      </c>
    </row>
    <row r="237" spans="1:47" x14ac:dyDescent="0.2">
      <c r="A237" s="9" t="s">
        <v>104</v>
      </c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>
        <v>111</v>
      </c>
      <c r="AS237" s="10"/>
      <c r="AT237" s="10"/>
      <c r="AU237" s="8">
        <f>COUNT(B237:AT237)</f>
        <v>1</v>
      </c>
    </row>
    <row r="238" spans="1:47" x14ac:dyDescent="0.2">
      <c r="A238" s="9" t="s">
        <v>326</v>
      </c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>
        <v>100</v>
      </c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8">
        <f>COUNT(B238:AT238)</f>
        <v>1</v>
      </c>
    </row>
    <row r="239" spans="1:47" x14ac:dyDescent="0.2">
      <c r="A239" s="9" t="s">
        <v>108</v>
      </c>
      <c r="B239" s="10"/>
      <c r="C239" s="10"/>
      <c r="D239" s="10"/>
      <c r="E239" s="10">
        <v>10</v>
      </c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8">
        <f>COUNT(B239:AT239)</f>
        <v>1</v>
      </c>
    </row>
    <row r="240" spans="1:47" x14ac:dyDescent="0.2">
      <c r="A240" s="9" t="s">
        <v>109</v>
      </c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>
        <v>10</v>
      </c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8">
        <f>COUNT(B240:AT240)</f>
        <v>1</v>
      </c>
    </row>
    <row r="241" spans="1:47" x14ac:dyDescent="0.2">
      <c r="A241" s="9" t="s">
        <v>114</v>
      </c>
      <c r="B241" s="10">
        <v>1</v>
      </c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8">
        <f>COUNT(B241:AT241)</f>
        <v>1</v>
      </c>
    </row>
    <row r="242" spans="1:47" x14ac:dyDescent="0.2">
      <c r="A242" s="9" t="s">
        <v>115</v>
      </c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>
        <v>10</v>
      </c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8">
        <f>COUNT(B242:AT242)</f>
        <v>1</v>
      </c>
    </row>
    <row r="243" spans="1:47" x14ac:dyDescent="0.2">
      <c r="A243" s="9" t="s">
        <v>117</v>
      </c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>
        <v>100</v>
      </c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8">
        <f>COUNT(B243:AT243)</f>
        <v>1</v>
      </c>
    </row>
    <row r="244" spans="1:47" x14ac:dyDescent="0.2">
      <c r="A244" s="9" t="s">
        <v>118</v>
      </c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>
        <v>10</v>
      </c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8">
        <f>COUNT(B244:AT244)</f>
        <v>1</v>
      </c>
    </row>
    <row r="245" spans="1:47" x14ac:dyDescent="0.2">
      <c r="A245" s="9" t="s">
        <v>123</v>
      </c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>
        <v>111</v>
      </c>
      <c r="AT245" s="10"/>
      <c r="AU245" s="8">
        <f>COUNT(B245:AT245)</f>
        <v>1</v>
      </c>
    </row>
    <row r="246" spans="1:47" x14ac:dyDescent="0.2">
      <c r="A246" s="9" t="s">
        <v>126</v>
      </c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>
        <v>10</v>
      </c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8">
        <f>COUNT(B246:AT246)</f>
        <v>1</v>
      </c>
    </row>
    <row r="247" spans="1:47" x14ac:dyDescent="0.2">
      <c r="A247" s="9" t="s">
        <v>327</v>
      </c>
      <c r="B247" s="10"/>
      <c r="C247" s="10"/>
      <c r="D247" s="10"/>
      <c r="E247" s="10"/>
      <c r="F247" s="10">
        <v>10</v>
      </c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8">
        <f>COUNT(B247:AT247)</f>
        <v>1</v>
      </c>
    </row>
    <row r="248" spans="1:47" x14ac:dyDescent="0.2">
      <c r="A248" s="9" t="s">
        <v>328</v>
      </c>
      <c r="B248" s="10"/>
      <c r="C248" s="10"/>
      <c r="D248" s="10"/>
      <c r="E248" s="10"/>
      <c r="F248" s="10">
        <v>10</v>
      </c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8">
        <f>COUNT(B248:AT248)</f>
        <v>1</v>
      </c>
    </row>
    <row r="249" spans="1:47" x14ac:dyDescent="0.2">
      <c r="A249" s="9" t="s">
        <v>329</v>
      </c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>
        <v>100</v>
      </c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8">
        <f>COUNT(B249:AT249)</f>
        <v>1</v>
      </c>
    </row>
    <row r="250" spans="1:47" x14ac:dyDescent="0.2">
      <c r="A250" s="9" t="s">
        <v>138</v>
      </c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>
        <v>100</v>
      </c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8">
        <f>COUNT(B250:AT250)</f>
        <v>1</v>
      </c>
    </row>
    <row r="251" spans="1:47" x14ac:dyDescent="0.2">
      <c r="A251" s="9" t="s">
        <v>330</v>
      </c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>
        <v>100</v>
      </c>
      <c r="AM251" s="10"/>
      <c r="AN251" s="10"/>
      <c r="AO251" s="10"/>
      <c r="AP251" s="10"/>
      <c r="AQ251" s="10"/>
      <c r="AR251" s="10"/>
      <c r="AS251" s="10"/>
      <c r="AT251" s="10"/>
      <c r="AU251" s="8">
        <f>COUNT(B251:AT251)</f>
        <v>1</v>
      </c>
    </row>
    <row r="252" spans="1:47" x14ac:dyDescent="0.2">
      <c r="A252" s="9" t="s">
        <v>153</v>
      </c>
      <c r="B252" s="10">
        <v>1</v>
      </c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8">
        <f>COUNT(B252:AT252)</f>
        <v>1</v>
      </c>
    </row>
    <row r="253" spans="1:47" x14ac:dyDescent="0.2">
      <c r="A253" s="9" t="s">
        <v>331</v>
      </c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>
        <v>100</v>
      </c>
      <c r="AL253" s="10"/>
      <c r="AM253" s="10"/>
      <c r="AN253" s="10"/>
      <c r="AO253" s="10"/>
      <c r="AP253" s="10"/>
      <c r="AQ253" s="10"/>
      <c r="AR253" s="10"/>
      <c r="AS253" s="10"/>
      <c r="AT253" s="10"/>
      <c r="AU253" s="8">
        <f>COUNT(B253:AT253)</f>
        <v>1</v>
      </c>
    </row>
    <row r="254" spans="1:47" x14ac:dyDescent="0.2">
      <c r="A254" s="9" t="s">
        <v>154</v>
      </c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>
        <v>10</v>
      </c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8">
        <f>COUNT(B254:AT254)</f>
        <v>1</v>
      </c>
    </row>
    <row r="255" spans="1:47" x14ac:dyDescent="0.2">
      <c r="A255" s="9" t="s">
        <v>332</v>
      </c>
      <c r="B255" s="10"/>
      <c r="C255" s="10"/>
      <c r="D255" s="10"/>
      <c r="E255" s="10"/>
      <c r="F255" s="10">
        <v>10</v>
      </c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8">
        <f>COUNT(B255:AT255)</f>
        <v>1</v>
      </c>
    </row>
    <row r="256" spans="1:47" x14ac:dyDescent="0.2">
      <c r="A256" s="9" t="s">
        <v>165</v>
      </c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>
        <v>111</v>
      </c>
      <c r="AT256" s="10"/>
      <c r="AU256" s="8">
        <f>COUNT(B256:AT256)</f>
        <v>1</v>
      </c>
    </row>
    <row r="257" spans="1:47" x14ac:dyDescent="0.2">
      <c r="A257" s="9" t="s">
        <v>333</v>
      </c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>
        <v>100</v>
      </c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8">
        <f>COUNT(B257:AT257)</f>
        <v>1</v>
      </c>
    </row>
    <row r="258" spans="1:47" x14ac:dyDescent="0.2">
      <c r="A258" s="9" t="s">
        <v>170</v>
      </c>
      <c r="B258" s="10">
        <v>1</v>
      </c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8">
        <f>COUNT(B258:AT258)</f>
        <v>1</v>
      </c>
    </row>
    <row r="259" spans="1:47" x14ac:dyDescent="0.2">
      <c r="A259" s="9" t="s">
        <v>334</v>
      </c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>
        <v>100</v>
      </c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8">
        <f>COUNT(B259:AT259)</f>
        <v>1</v>
      </c>
    </row>
    <row r="260" spans="1:47" x14ac:dyDescent="0.2">
      <c r="A260" s="9" t="s">
        <v>175</v>
      </c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>
        <v>11</v>
      </c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8">
        <f>COUNT(B260:AT260)</f>
        <v>1</v>
      </c>
    </row>
    <row r="261" spans="1:47" x14ac:dyDescent="0.2">
      <c r="A261" s="9" t="s">
        <v>264</v>
      </c>
      <c r="B261" s="10"/>
      <c r="C261" s="10"/>
      <c r="D261" s="10"/>
      <c r="E261" s="10"/>
      <c r="F261" s="10">
        <v>10</v>
      </c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8">
        <f>COUNT(B261:AT261)</f>
        <v>1</v>
      </c>
    </row>
    <row r="262" spans="1:47" x14ac:dyDescent="0.2">
      <c r="A262" s="9" t="s">
        <v>178</v>
      </c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>
        <v>10</v>
      </c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8">
        <f>COUNT(B262:AT262)</f>
        <v>1</v>
      </c>
    </row>
    <row r="263" spans="1:47" x14ac:dyDescent="0.2">
      <c r="A263" s="9" t="s">
        <v>182</v>
      </c>
      <c r="B263" s="10"/>
      <c r="C263" s="10"/>
      <c r="D263" s="10"/>
      <c r="E263" s="10"/>
      <c r="F263" s="10"/>
      <c r="G263" s="10"/>
      <c r="H263" s="10"/>
      <c r="I263" s="10"/>
      <c r="J263" s="10">
        <v>10</v>
      </c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8">
        <f>COUNT(B263:AT263)</f>
        <v>1</v>
      </c>
    </row>
    <row r="264" spans="1:47" x14ac:dyDescent="0.2">
      <c r="A264" s="9" t="s">
        <v>335</v>
      </c>
      <c r="B264" s="10"/>
      <c r="C264" s="10"/>
      <c r="D264" s="10"/>
      <c r="E264" s="10"/>
      <c r="F264" s="10">
        <v>10</v>
      </c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8">
        <f>COUNT(B264:AT264)</f>
        <v>1</v>
      </c>
    </row>
    <row r="265" spans="1:47" x14ac:dyDescent="0.2">
      <c r="A265" s="9" t="s">
        <v>195</v>
      </c>
      <c r="B265" s="10">
        <v>1</v>
      </c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8">
        <f>COUNT(B265:AT265)</f>
        <v>1</v>
      </c>
    </row>
    <row r="266" spans="1:47" x14ac:dyDescent="0.2">
      <c r="A266" s="9" t="s">
        <v>198</v>
      </c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>
        <v>100</v>
      </c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8">
        <f>COUNT(B266:AT266)</f>
        <v>1</v>
      </c>
    </row>
    <row r="267" spans="1:47" x14ac:dyDescent="0.2">
      <c r="A267" s="9" t="s">
        <v>202</v>
      </c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>
        <v>10</v>
      </c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8">
        <f>COUNT(B267:AT267)</f>
        <v>1</v>
      </c>
    </row>
    <row r="268" spans="1:47" x14ac:dyDescent="0.2">
      <c r="A268" s="9" t="s">
        <v>262</v>
      </c>
      <c r="B268" s="10"/>
      <c r="C268" s="10"/>
      <c r="D268" s="10"/>
      <c r="E268" s="10"/>
      <c r="F268" s="10">
        <v>10</v>
      </c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8">
        <f>COUNT(B268:AT268)</f>
        <v>1</v>
      </c>
    </row>
    <row r="269" spans="1:47" x14ac:dyDescent="0.2">
      <c r="A269" s="9" t="s">
        <v>204</v>
      </c>
      <c r="B269" s="10"/>
      <c r="C269" s="10"/>
      <c r="D269" s="10"/>
      <c r="E269" s="10">
        <v>10</v>
      </c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8">
        <f>COUNT(B269:AT269)</f>
        <v>1</v>
      </c>
    </row>
    <row r="270" spans="1:47" x14ac:dyDescent="0.2">
      <c r="A270" s="9" t="s">
        <v>336</v>
      </c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>
        <v>100</v>
      </c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8">
        <f>COUNT(B270:AT270)</f>
        <v>1</v>
      </c>
    </row>
    <row r="271" spans="1:47" x14ac:dyDescent="0.2">
      <c r="A271" s="9" t="s">
        <v>207</v>
      </c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>
        <v>10</v>
      </c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8">
        <f>COUNT(B271:AT271)</f>
        <v>1</v>
      </c>
    </row>
    <row r="272" spans="1:47" x14ac:dyDescent="0.2">
      <c r="A272" s="9" t="s">
        <v>210</v>
      </c>
      <c r="B272" s="10"/>
      <c r="C272" s="10"/>
      <c r="D272" s="10"/>
      <c r="E272" s="10"/>
      <c r="F272" s="10"/>
      <c r="G272" s="10"/>
      <c r="H272" s="10"/>
      <c r="I272" s="10">
        <v>10</v>
      </c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8">
        <f>COUNT(B272:AT272)</f>
        <v>1</v>
      </c>
    </row>
    <row r="273" spans="1:47" x14ac:dyDescent="0.2">
      <c r="A273" s="9" t="s">
        <v>212</v>
      </c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>
        <v>100</v>
      </c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8">
        <f>COUNT(B273:AT273)</f>
        <v>1</v>
      </c>
    </row>
    <row r="274" spans="1:47" x14ac:dyDescent="0.2">
      <c r="A274" s="9" t="s">
        <v>214</v>
      </c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>
        <v>100</v>
      </c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8">
        <f>COUNT(B274:AT274)</f>
        <v>1</v>
      </c>
    </row>
    <row r="275" spans="1:47" x14ac:dyDescent="0.2">
      <c r="A275" s="9" t="s">
        <v>216</v>
      </c>
      <c r="B275" s="10"/>
      <c r="C275" s="10"/>
      <c r="D275" s="10"/>
      <c r="E275" s="10"/>
      <c r="F275" s="10"/>
      <c r="G275" s="10"/>
      <c r="H275" s="10"/>
      <c r="I275" s="10"/>
      <c r="J275" s="10"/>
      <c r="K275" s="10">
        <v>10</v>
      </c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8">
        <f>COUNT(B275:AT275)</f>
        <v>1</v>
      </c>
    </row>
    <row r="276" spans="1:47" x14ac:dyDescent="0.2">
      <c r="A276" s="9" t="s">
        <v>218</v>
      </c>
      <c r="B276" s="10">
        <v>1</v>
      </c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8">
        <f>COUNT(B276:AT276)</f>
        <v>1</v>
      </c>
    </row>
    <row r="277" spans="1:47" x14ac:dyDescent="0.2">
      <c r="A277" s="9" t="s">
        <v>219</v>
      </c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>
        <v>100</v>
      </c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8">
        <f>COUNT(B277:AT277)</f>
        <v>1</v>
      </c>
    </row>
    <row r="278" spans="1:47" x14ac:dyDescent="0.2">
      <c r="A278" s="9" t="s">
        <v>337</v>
      </c>
      <c r="B278" s="10"/>
      <c r="C278" s="10"/>
      <c r="D278" s="10"/>
      <c r="E278" s="10">
        <v>10</v>
      </c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8">
        <f>COUNT(B278:AT278)</f>
        <v>1</v>
      </c>
    </row>
    <row r="279" spans="1:47" x14ac:dyDescent="0.2">
      <c r="A279" s="9" t="s">
        <v>338</v>
      </c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>
        <v>100</v>
      </c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8">
        <f>COUNT(B279:AT279)</f>
        <v>1</v>
      </c>
    </row>
    <row r="280" spans="1:47" x14ac:dyDescent="0.2">
      <c r="A280" s="9" t="s">
        <v>221</v>
      </c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>
        <v>111</v>
      </c>
      <c r="AU280" s="8">
        <f>COUNT(B280:AT280)</f>
        <v>1</v>
      </c>
    </row>
    <row r="281" spans="1:47" x14ac:dyDescent="0.2">
      <c r="A281" s="9" t="s">
        <v>339</v>
      </c>
      <c r="B281" s="10"/>
      <c r="C281" s="10"/>
      <c r="D281" s="10"/>
      <c r="E281" s="10"/>
      <c r="F281" s="10">
        <v>10</v>
      </c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8">
        <f>COUNT(B281:AT281)</f>
        <v>1</v>
      </c>
    </row>
    <row r="282" spans="1:47" x14ac:dyDescent="0.2">
      <c r="A282" s="9" t="s">
        <v>340</v>
      </c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>
        <v>100</v>
      </c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8">
        <f>COUNT(B282:AT282)</f>
        <v>1</v>
      </c>
    </row>
    <row r="283" spans="1:47" x14ac:dyDescent="0.2">
      <c r="A283" s="9" t="s">
        <v>226</v>
      </c>
      <c r="B283" s="10"/>
      <c r="C283" s="10"/>
      <c r="D283" s="10"/>
      <c r="E283" s="10">
        <v>10</v>
      </c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8">
        <f>COUNT(B283:AT283)</f>
        <v>1</v>
      </c>
    </row>
    <row r="284" spans="1:47" x14ac:dyDescent="0.2">
      <c r="A284" s="9" t="s">
        <v>227</v>
      </c>
      <c r="B284" s="10">
        <v>1</v>
      </c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8">
        <f>COUNT(B284:AT284)</f>
        <v>1</v>
      </c>
    </row>
    <row r="285" spans="1:47" x14ac:dyDescent="0.2">
      <c r="A285" s="9" t="s">
        <v>341</v>
      </c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>
        <v>100</v>
      </c>
      <c r="AL285" s="10"/>
      <c r="AM285" s="10"/>
      <c r="AN285" s="10"/>
      <c r="AO285" s="10"/>
      <c r="AP285" s="10"/>
      <c r="AQ285" s="10"/>
      <c r="AR285" s="10"/>
      <c r="AS285" s="10"/>
      <c r="AT285" s="10"/>
      <c r="AU285" s="8">
        <f>COUNT(B285:AT285)</f>
        <v>1</v>
      </c>
    </row>
    <row r="286" spans="1:47" x14ac:dyDescent="0.2">
      <c r="A286" s="9" t="s">
        <v>234</v>
      </c>
      <c r="B286" s="10">
        <v>1</v>
      </c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8">
        <f>COUNT(B286:AT286)</f>
        <v>1</v>
      </c>
    </row>
    <row r="287" spans="1:47" x14ac:dyDescent="0.2">
      <c r="A287" s="9" t="s">
        <v>342</v>
      </c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>
        <v>100</v>
      </c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8">
        <f>COUNT(B287:AT287)</f>
        <v>1</v>
      </c>
    </row>
    <row r="288" spans="1:47" x14ac:dyDescent="0.2">
      <c r="A288" s="9" t="s">
        <v>237</v>
      </c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>
        <v>10</v>
      </c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8">
        <f>COUNT(B288:AT288)</f>
        <v>1</v>
      </c>
    </row>
    <row r="289" spans="1:47" x14ac:dyDescent="0.2">
      <c r="A289" s="9" t="s">
        <v>343</v>
      </c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>
        <v>100</v>
      </c>
      <c r="AO289" s="10"/>
      <c r="AP289" s="10"/>
      <c r="AQ289" s="10"/>
      <c r="AR289" s="10"/>
      <c r="AS289" s="10"/>
      <c r="AT289" s="10"/>
      <c r="AU289" s="8">
        <f>COUNT(B289:AT289)</f>
        <v>1</v>
      </c>
    </row>
    <row r="290" spans="1:47" x14ac:dyDescent="0.2">
      <c r="A290" s="9" t="s">
        <v>242</v>
      </c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>
        <v>10</v>
      </c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8">
        <f>COUNT(B290:AT290)</f>
        <v>1</v>
      </c>
    </row>
    <row r="291" spans="1:47" x14ac:dyDescent="0.2">
      <c r="A291" s="9" t="s">
        <v>244</v>
      </c>
      <c r="B291" s="10"/>
      <c r="C291" s="10"/>
      <c r="D291" s="10"/>
      <c r="E291" s="10"/>
      <c r="F291" s="10"/>
      <c r="G291" s="10"/>
      <c r="H291" s="10"/>
      <c r="I291" s="10"/>
      <c r="J291" s="10"/>
      <c r="K291" s="10">
        <v>10</v>
      </c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8">
        <f>COUNT(B291:AT291)</f>
        <v>1</v>
      </c>
    </row>
    <row r="292" spans="1:47" x14ac:dyDescent="0.2">
      <c r="A292" s="9" t="s">
        <v>245</v>
      </c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>
        <v>100</v>
      </c>
      <c r="AO292" s="10"/>
      <c r="AP292" s="10"/>
      <c r="AQ292" s="10"/>
      <c r="AR292" s="10"/>
      <c r="AS292" s="10"/>
      <c r="AT292" s="10"/>
      <c r="AU292" s="8">
        <f>COUNT(B292:AT292)</f>
        <v>1</v>
      </c>
    </row>
    <row r="293" spans="1:47" x14ac:dyDescent="0.2">
      <c r="A293" s="9" t="s">
        <v>344</v>
      </c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>
        <v>100</v>
      </c>
      <c r="AM293" s="10"/>
      <c r="AN293" s="10"/>
      <c r="AO293" s="10"/>
      <c r="AP293" s="10"/>
      <c r="AQ293" s="10"/>
      <c r="AR293" s="10"/>
      <c r="AS293" s="10"/>
      <c r="AT293" s="10"/>
      <c r="AU293" s="8">
        <f>COUNT(B293:AT293)</f>
        <v>1</v>
      </c>
    </row>
    <row r="294" spans="1:47" x14ac:dyDescent="0.2">
      <c r="A294" s="11" t="s">
        <v>370</v>
      </c>
      <c r="B294" s="12">
        <v>1</v>
      </c>
      <c r="C294" s="12">
        <v>10</v>
      </c>
      <c r="D294" s="12">
        <v>10</v>
      </c>
      <c r="E294" s="12">
        <v>10</v>
      </c>
      <c r="F294" s="12">
        <v>10</v>
      </c>
      <c r="G294" s="12">
        <v>10</v>
      </c>
      <c r="H294" s="12">
        <v>10</v>
      </c>
      <c r="I294" s="12">
        <v>10</v>
      </c>
      <c r="J294" s="12">
        <v>10</v>
      </c>
      <c r="K294" s="12">
        <v>10</v>
      </c>
      <c r="L294" s="12">
        <v>10</v>
      </c>
      <c r="M294" s="12">
        <v>10</v>
      </c>
      <c r="N294" s="12">
        <v>10</v>
      </c>
      <c r="O294" s="12">
        <v>10</v>
      </c>
      <c r="P294" s="12">
        <v>10</v>
      </c>
      <c r="Q294" s="12">
        <v>10</v>
      </c>
      <c r="R294" s="12">
        <v>10</v>
      </c>
      <c r="S294" s="12">
        <v>10</v>
      </c>
      <c r="T294" s="12">
        <v>10</v>
      </c>
      <c r="U294" s="12">
        <v>10</v>
      </c>
      <c r="V294" s="12">
        <v>10</v>
      </c>
      <c r="W294" s="12">
        <v>10</v>
      </c>
      <c r="X294" s="12">
        <v>10</v>
      </c>
      <c r="Y294" s="12">
        <v>10</v>
      </c>
      <c r="Z294" s="12">
        <v>10</v>
      </c>
      <c r="AA294" s="12">
        <v>11</v>
      </c>
      <c r="AB294" s="12">
        <v>11</v>
      </c>
      <c r="AC294" s="12">
        <v>100</v>
      </c>
      <c r="AD294" s="12">
        <v>100</v>
      </c>
      <c r="AE294" s="12">
        <v>100</v>
      </c>
      <c r="AF294" s="12">
        <v>100</v>
      </c>
      <c r="AG294" s="12">
        <v>100</v>
      </c>
      <c r="AH294" s="12">
        <v>100</v>
      </c>
      <c r="AI294" s="12">
        <v>100</v>
      </c>
      <c r="AJ294" s="12">
        <v>100</v>
      </c>
      <c r="AK294" s="12">
        <v>100</v>
      </c>
      <c r="AL294" s="12">
        <v>100</v>
      </c>
      <c r="AM294" s="12">
        <v>100</v>
      </c>
      <c r="AN294" s="12">
        <v>100</v>
      </c>
      <c r="AO294" s="12">
        <v>101</v>
      </c>
      <c r="AP294" s="12">
        <v>110</v>
      </c>
      <c r="AQ294" s="12">
        <v>110</v>
      </c>
      <c r="AR294" s="12">
        <v>111</v>
      </c>
      <c r="AS294" s="12">
        <v>111</v>
      </c>
      <c r="AT294" s="12">
        <v>111</v>
      </c>
      <c r="AU294" s="8">
        <f t="shared" ref="AU294" si="0">COUNT(B294:AT294)</f>
        <v>45</v>
      </c>
    </row>
    <row r="295" spans="1:47" x14ac:dyDescent="0.2">
      <c r="B295" s="8">
        <f>COUNT(B2:B293)</f>
        <v>33</v>
      </c>
      <c r="C295" s="8">
        <f>COUNT(C2:C293)</f>
        <v>51</v>
      </c>
      <c r="D295" s="8">
        <f>COUNT(D2:D293)</f>
        <v>51</v>
      </c>
      <c r="E295" s="8">
        <f>COUNT(E2:E293)</f>
        <v>37</v>
      </c>
      <c r="F295" s="8">
        <f>COUNT(F2:F293)</f>
        <v>32</v>
      </c>
      <c r="G295" s="8">
        <f>COUNT(G2:G293)</f>
        <v>29</v>
      </c>
      <c r="H295" s="8">
        <f>COUNT(H2:H293)</f>
        <v>25</v>
      </c>
      <c r="I295" s="8">
        <f>COUNT(I2:I293)</f>
        <v>20</v>
      </c>
      <c r="J295" s="8">
        <f>COUNT(J2:J293)</f>
        <v>17</v>
      </c>
      <c r="K295" s="8">
        <f>COUNT(K2:K293)</f>
        <v>17</v>
      </c>
      <c r="L295" s="8">
        <f>COUNT(L2:L293)</f>
        <v>16</v>
      </c>
      <c r="M295" s="8">
        <f>COUNT(M2:M293)</f>
        <v>16</v>
      </c>
      <c r="N295" s="8">
        <f>COUNT(N2:N293)</f>
        <v>15</v>
      </c>
      <c r="O295" s="8">
        <f>COUNT(O2:O293)</f>
        <v>10</v>
      </c>
      <c r="P295" s="8">
        <f>COUNT(P2:P293)</f>
        <v>8</v>
      </c>
      <c r="Q295" s="8">
        <f>COUNT(Q2:Q293)</f>
        <v>8</v>
      </c>
      <c r="R295" s="8">
        <f>COUNT(R2:R293)</f>
        <v>6</v>
      </c>
      <c r="S295" s="8">
        <f>COUNT(S2:S293)</f>
        <v>5</v>
      </c>
      <c r="T295" s="8">
        <f>COUNT(T2:T293)</f>
        <v>5</v>
      </c>
      <c r="U295" s="8">
        <f>COUNT(U2:U293)</f>
        <v>4</v>
      </c>
      <c r="V295" s="8">
        <f>COUNT(V2:V293)</f>
        <v>4</v>
      </c>
      <c r="W295" s="8">
        <f>COUNT(W2:W293)</f>
        <v>4</v>
      </c>
      <c r="X295" s="8">
        <f>COUNT(X2:X293)</f>
        <v>3</v>
      </c>
      <c r="Y295" s="8">
        <f>COUNT(Y2:Y293)</f>
        <v>1</v>
      </c>
      <c r="Z295" s="8">
        <f>COUNT(Z2:Z293)</f>
        <v>1</v>
      </c>
      <c r="AA295" s="8">
        <f>COUNT(AA2:AA293)</f>
        <v>64</v>
      </c>
      <c r="AB295" s="8">
        <f>COUNT(AB2:AB293)</f>
        <v>2</v>
      </c>
      <c r="AC295" s="8">
        <f>COUNT(AC2:AC293)</f>
        <v>51</v>
      </c>
      <c r="AD295" s="8">
        <f>COUNT(AD2:AD293)</f>
        <v>47</v>
      </c>
      <c r="AE295" s="8">
        <f>COUNT(AE2:AE293)</f>
        <v>29</v>
      </c>
      <c r="AF295" s="8">
        <f>COUNT(AF2:AF293)</f>
        <v>28</v>
      </c>
      <c r="AG295" s="8">
        <f>COUNT(AG2:AG293)</f>
        <v>28</v>
      </c>
      <c r="AH295" s="8">
        <f>COUNT(AH2:AH293)</f>
        <v>22</v>
      </c>
      <c r="AI295" s="8">
        <f>COUNT(AI2:AI293)</f>
        <v>22</v>
      </c>
      <c r="AJ295" s="8">
        <f>COUNT(AJ2:AJ293)</f>
        <v>8</v>
      </c>
      <c r="AK295" s="8">
        <f>COUNT(AK2:AK293)</f>
        <v>7</v>
      </c>
      <c r="AL295" s="8">
        <f>COUNT(AL2:AL293)</f>
        <v>6</v>
      </c>
      <c r="AM295" s="8">
        <f>COUNT(AM2:AM293)</f>
        <v>4</v>
      </c>
      <c r="AN295" s="8">
        <f>COUNT(AN2:AN293)</f>
        <v>2</v>
      </c>
      <c r="AO295" s="8">
        <f>COUNT(AO2:AO293)</f>
        <v>64</v>
      </c>
      <c r="AP295" s="8">
        <f>COUNT(AP2:AP293)</f>
        <v>67</v>
      </c>
      <c r="AQ295" s="8">
        <f>COUNT(AQ2:AQ293)</f>
        <v>51</v>
      </c>
      <c r="AR295" s="8">
        <f>COUNT(AR2:AR293)</f>
        <v>22</v>
      </c>
      <c r="AS295" s="8">
        <f>COUNT(AS2:AS293)</f>
        <v>19</v>
      </c>
      <c r="AT295" s="8">
        <f>COUNT(AT2:AT293)</f>
        <v>9</v>
      </c>
    </row>
  </sheetData>
  <conditionalFormatting sqref="B2:AT293">
    <cfRule type="cellIs" dxfId="11" priority="8" operator="equal">
      <formula>110</formula>
    </cfRule>
  </conditionalFormatting>
  <conditionalFormatting sqref="B2:AT293">
    <cfRule type="top10" dxfId="10" priority="4" rank="10"/>
    <cfRule type="cellIs" dxfId="9" priority="5" operator="equal">
      <formula>100</formula>
    </cfRule>
    <cfRule type="cellIs" dxfId="8" priority="6" operator="equal">
      <formula>10</formula>
    </cfRule>
    <cfRule type="cellIs" dxfId="7" priority="7" stopIfTrue="1" operator="equal">
      <formula>1</formula>
    </cfRule>
  </conditionalFormatting>
  <conditionalFormatting sqref="B2:AT293">
    <cfRule type="cellIs" dxfId="6" priority="3" operator="equal">
      <formula>110</formula>
    </cfRule>
  </conditionalFormatting>
  <conditionalFormatting sqref="B2:AT293">
    <cfRule type="cellIs" dxfId="5" priority="2" operator="equal">
      <formula>101</formula>
    </cfRule>
  </conditionalFormatting>
  <conditionalFormatting sqref="B2:AT293">
    <cfRule type="top10" dxfId="4" priority="9" rank="10"/>
    <cfRule type="cellIs" dxfId="3" priority="10" operator="equal">
      <formula>100</formula>
    </cfRule>
    <cfRule type="cellIs" dxfId="2" priority="11" operator="equal">
      <formula>10</formula>
    </cfRule>
    <cfRule type="cellIs" dxfId="1" priority="12" operator="equal">
      <formula>1</formula>
    </cfRule>
  </conditionalFormatting>
  <conditionalFormatting sqref="B2:AT293">
    <cfRule type="cellIs" dxfId="0" priority="1" operator="equal">
      <formula>1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3"/>
  <sheetViews>
    <sheetView workbookViewId="0">
      <selection activeCell="H26" sqref="H26"/>
    </sheetView>
  </sheetViews>
  <sheetFormatPr defaultRowHeight="12.75" x14ac:dyDescent="0.2"/>
  <cols>
    <col min="1" max="1" width="11.85546875" bestFit="1" customWidth="1"/>
    <col min="2" max="2" width="3.140625" customWidth="1"/>
    <col min="3" max="24" width="2.7109375" customWidth="1"/>
    <col min="25" max="30" width="0" hidden="1" customWidth="1"/>
    <col min="31" max="38" width="2.7109375" customWidth="1"/>
  </cols>
  <sheetData>
    <row r="1" spans="1:38" ht="68.25" x14ac:dyDescent="0.25">
      <c r="A1" s="6" t="s">
        <v>269</v>
      </c>
      <c r="B1" s="3" t="s">
        <v>253</v>
      </c>
      <c r="C1" s="3" t="s">
        <v>254</v>
      </c>
      <c r="D1" s="3" t="s">
        <v>249</v>
      </c>
      <c r="E1" s="3" t="s">
        <v>251</v>
      </c>
      <c r="F1" s="3" t="s">
        <v>255</v>
      </c>
      <c r="G1" s="3" t="s">
        <v>260</v>
      </c>
      <c r="H1" s="3" t="s">
        <v>252</v>
      </c>
      <c r="I1" s="3" t="s">
        <v>256</v>
      </c>
      <c r="J1" s="3" t="s">
        <v>250</v>
      </c>
      <c r="K1" s="3" t="s">
        <v>257</v>
      </c>
      <c r="L1" s="3" t="s">
        <v>258</v>
      </c>
      <c r="M1" s="3" t="s">
        <v>345</v>
      </c>
      <c r="N1" s="3" t="s">
        <v>261</v>
      </c>
      <c r="O1" s="3" t="s">
        <v>248</v>
      </c>
      <c r="P1" s="3" t="s">
        <v>346</v>
      </c>
      <c r="Q1" s="3" t="s">
        <v>347</v>
      </c>
      <c r="R1" s="3" t="s">
        <v>247</v>
      </c>
      <c r="S1" s="3" t="s">
        <v>280</v>
      </c>
      <c r="T1" s="3" t="s">
        <v>3</v>
      </c>
      <c r="U1" s="3" t="s">
        <v>4</v>
      </c>
      <c r="V1" s="3" t="s">
        <v>246</v>
      </c>
      <c r="W1" s="3" t="s">
        <v>348</v>
      </c>
      <c r="X1" s="3" t="s">
        <v>349</v>
      </c>
      <c r="Y1" s="3" t="s">
        <v>350</v>
      </c>
      <c r="Z1" s="3" t="s">
        <v>351</v>
      </c>
      <c r="AA1" s="3" t="s">
        <v>259</v>
      </c>
      <c r="AB1" s="3" t="s">
        <v>284</v>
      </c>
      <c r="AC1" s="3" t="s">
        <v>278</v>
      </c>
      <c r="AD1" s="3" t="s">
        <v>352</v>
      </c>
      <c r="AE1" s="3" t="s">
        <v>6</v>
      </c>
      <c r="AF1" s="3" t="s">
        <v>5</v>
      </c>
      <c r="AG1" s="3" t="s">
        <v>8</v>
      </c>
      <c r="AH1" s="3" t="s">
        <v>276</v>
      </c>
      <c r="AI1" s="3" t="s">
        <v>272</v>
      </c>
      <c r="AJ1" s="3" t="s">
        <v>353</v>
      </c>
      <c r="AK1" s="3" t="s">
        <v>354</v>
      </c>
      <c r="AL1" s="3" t="s">
        <v>355</v>
      </c>
    </row>
    <row r="2" spans="1:38" x14ac:dyDescent="0.2">
      <c r="A2" s="4" t="s">
        <v>262</v>
      </c>
      <c r="B2" s="5">
        <v>1000</v>
      </c>
      <c r="C2" s="5"/>
      <c r="D2" s="5">
        <v>1000</v>
      </c>
      <c r="E2" s="5"/>
      <c r="F2" s="5">
        <v>1000</v>
      </c>
      <c r="G2" s="5"/>
      <c r="H2" s="5">
        <v>1000</v>
      </c>
      <c r="I2" s="5"/>
      <c r="J2" s="5"/>
      <c r="K2" s="5"/>
      <c r="L2" s="5"/>
      <c r="M2" s="5">
        <v>1010</v>
      </c>
      <c r="N2" s="5"/>
      <c r="O2" s="5">
        <v>10</v>
      </c>
      <c r="P2" s="5"/>
      <c r="Q2" s="5">
        <v>10</v>
      </c>
      <c r="R2" s="5">
        <v>10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>
        <v>100</v>
      </c>
      <c r="AD2" s="5"/>
      <c r="AE2" s="5"/>
      <c r="AF2" s="5"/>
      <c r="AG2" s="5"/>
      <c r="AH2" s="5"/>
      <c r="AI2" s="5"/>
      <c r="AJ2" s="5">
        <v>100</v>
      </c>
      <c r="AK2" s="5"/>
      <c r="AL2" s="5"/>
    </row>
    <row r="3" spans="1:38" x14ac:dyDescent="0.2">
      <c r="A3" s="4" t="s">
        <v>34</v>
      </c>
      <c r="B3" s="5"/>
      <c r="C3" s="5">
        <v>1000</v>
      </c>
      <c r="D3" s="5"/>
      <c r="E3" s="5"/>
      <c r="F3" s="5"/>
      <c r="G3" s="5"/>
      <c r="H3" s="5"/>
      <c r="I3" s="5"/>
      <c r="J3" s="5"/>
      <c r="K3" s="5">
        <v>1000</v>
      </c>
      <c r="L3" s="5"/>
      <c r="M3" s="5">
        <v>1010</v>
      </c>
      <c r="N3" s="5">
        <v>1100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>
        <v>100</v>
      </c>
      <c r="AE3" s="5">
        <v>100</v>
      </c>
      <c r="AF3" s="5">
        <v>100</v>
      </c>
      <c r="AG3" s="5">
        <v>100</v>
      </c>
      <c r="AH3" s="5"/>
      <c r="AI3" s="5"/>
      <c r="AJ3" s="5"/>
      <c r="AK3" s="5"/>
      <c r="AL3" s="5"/>
    </row>
    <row r="4" spans="1:38" x14ac:dyDescent="0.2">
      <c r="A4" s="4" t="s">
        <v>80</v>
      </c>
      <c r="B4" s="5"/>
      <c r="C4" s="5"/>
      <c r="D4" s="5"/>
      <c r="E4" s="5">
        <v>1000</v>
      </c>
      <c r="F4" s="5"/>
      <c r="G4" s="5"/>
      <c r="H4" s="5">
        <v>1000</v>
      </c>
      <c r="I4" s="5"/>
      <c r="J4" s="5"/>
      <c r="K4" s="5"/>
      <c r="L4" s="5"/>
      <c r="M4" s="5"/>
      <c r="N4" s="5"/>
      <c r="O4" s="5"/>
      <c r="P4" s="5">
        <v>10</v>
      </c>
      <c r="Q4" s="5"/>
      <c r="R4" s="5"/>
      <c r="S4" s="5">
        <v>10</v>
      </c>
      <c r="T4" s="5"/>
      <c r="U4" s="5"/>
      <c r="V4" s="5"/>
      <c r="W4" s="5"/>
      <c r="X4" s="5">
        <v>10</v>
      </c>
      <c r="Y4" s="5"/>
      <c r="Z4" s="5"/>
      <c r="AA4" s="5"/>
      <c r="AB4" s="5"/>
      <c r="AC4" s="5"/>
      <c r="AD4" s="5">
        <v>100</v>
      </c>
      <c r="AE4" s="5">
        <v>100</v>
      </c>
      <c r="AF4" s="5"/>
      <c r="AG4" s="5"/>
      <c r="AH4" s="5"/>
      <c r="AI4" s="5"/>
      <c r="AJ4" s="5"/>
      <c r="AK4" s="5"/>
      <c r="AL4" s="5"/>
    </row>
    <row r="5" spans="1:38" x14ac:dyDescent="0.2">
      <c r="A5" s="4" t="s">
        <v>130</v>
      </c>
      <c r="B5" s="5">
        <v>1000</v>
      </c>
      <c r="C5" s="5">
        <v>1000</v>
      </c>
      <c r="D5" s="5"/>
      <c r="E5" s="5"/>
      <c r="F5" s="5">
        <v>1000</v>
      </c>
      <c r="G5" s="5"/>
      <c r="H5" s="5"/>
      <c r="I5" s="5"/>
      <c r="J5" s="5"/>
      <c r="K5" s="5"/>
      <c r="L5" s="5"/>
      <c r="M5" s="5"/>
      <c r="N5" s="5"/>
      <c r="O5" s="5">
        <v>10</v>
      </c>
      <c r="P5" s="5"/>
      <c r="Q5" s="5">
        <v>10</v>
      </c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>
        <v>100</v>
      </c>
      <c r="AD5" s="5"/>
      <c r="AE5" s="5"/>
      <c r="AF5" s="5"/>
      <c r="AG5" s="5">
        <v>100</v>
      </c>
      <c r="AH5" s="5"/>
      <c r="AI5" s="5"/>
      <c r="AJ5" s="5"/>
      <c r="AK5" s="5"/>
      <c r="AL5" s="5"/>
    </row>
    <row r="6" spans="1:38" x14ac:dyDescent="0.2">
      <c r="A6" s="4" t="s">
        <v>198</v>
      </c>
      <c r="B6" s="5"/>
      <c r="C6" s="5"/>
      <c r="D6" s="5"/>
      <c r="E6" s="5">
        <v>1000</v>
      </c>
      <c r="F6" s="5"/>
      <c r="G6" s="5"/>
      <c r="H6" s="5"/>
      <c r="I6" s="5"/>
      <c r="J6" s="5"/>
      <c r="K6" s="5"/>
      <c r="L6" s="5"/>
      <c r="M6" s="5"/>
      <c r="N6" s="5"/>
      <c r="O6" s="5"/>
      <c r="P6" s="5">
        <v>10</v>
      </c>
      <c r="Q6" s="5"/>
      <c r="R6" s="5">
        <v>10</v>
      </c>
      <c r="S6" s="5"/>
      <c r="T6" s="5"/>
      <c r="U6" s="5"/>
      <c r="V6" s="5"/>
      <c r="W6" s="5"/>
      <c r="X6" s="5"/>
      <c r="Y6" s="5">
        <v>10</v>
      </c>
      <c r="Z6" s="5"/>
      <c r="AA6" s="5"/>
      <c r="AB6" s="5"/>
      <c r="AC6" s="5"/>
      <c r="AD6" s="5">
        <v>100</v>
      </c>
      <c r="AE6" s="5">
        <v>100</v>
      </c>
      <c r="AF6" s="5"/>
      <c r="AG6" s="5"/>
      <c r="AH6" s="5"/>
      <c r="AI6" s="5"/>
      <c r="AJ6" s="5"/>
      <c r="AK6" s="5"/>
      <c r="AL6" s="5"/>
    </row>
    <row r="7" spans="1:38" x14ac:dyDescent="0.2">
      <c r="A7" s="4" t="s">
        <v>216</v>
      </c>
      <c r="B7" s="5">
        <v>1000</v>
      </c>
      <c r="C7" s="5">
        <v>1000</v>
      </c>
      <c r="D7" s="5">
        <v>1000</v>
      </c>
      <c r="E7" s="5"/>
      <c r="F7" s="5"/>
      <c r="G7" s="5">
        <v>1000</v>
      </c>
      <c r="H7" s="5"/>
      <c r="I7" s="5"/>
      <c r="J7" s="5"/>
      <c r="K7" s="5"/>
      <c r="L7" s="5"/>
      <c r="M7" s="5"/>
      <c r="N7" s="5"/>
      <c r="O7" s="5">
        <v>10</v>
      </c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>
        <v>100</v>
      </c>
      <c r="AD7" s="5"/>
      <c r="AE7" s="5"/>
      <c r="AF7" s="5"/>
      <c r="AG7" s="5"/>
      <c r="AH7" s="5"/>
      <c r="AI7" s="5"/>
      <c r="AJ7" s="5"/>
      <c r="AK7" s="5"/>
      <c r="AL7" s="5"/>
    </row>
    <row r="8" spans="1:38" x14ac:dyDescent="0.2">
      <c r="A8" s="4" t="s">
        <v>96</v>
      </c>
      <c r="B8" s="5"/>
      <c r="C8" s="5"/>
      <c r="D8" s="5">
        <v>1000</v>
      </c>
      <c r="E8" s="5"/>
      <c r="F8" s="5"/>
      <c r="G8" s="5"/>
      <c r="H8" s="5"/>
      <c r="I8" s="5"/>
      <c r="J8" s="5"/>
      <c r="K8" s="5"/>
      <c r="L8" s="5"/>
      <c r="M8" s="5"/>
      <c r="N8" s="5">
        <v>1100</v>
      </c>
      <c r="O8" s="5"/>
      <c r="P8" s="5"/>
      <c r="Q8" s="5"/>
      <c r="R8" s="5"/>
      <c r="S8" s="5">
        <v>10</v>
      </c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>
        <v>100</v>
      </c>
      <c r="AG8" s="5"/>
      <c r="AH8" s="5"/>
      <c r="AI8" s="5"/>
      <c r="AJ8" s="5"/>
      <c r="AK8" s="5"/>
      <c r="AL8" s="5">
        <v>100</v>
      </c>
    </row>
    <row r="9" spans="1:38" x14ac:dyDescent="0.2">
      <c r="A9" s="4" t="s">
        <v>245</v>
      </c>
      <c r="B9" s="5">
        <v>1000</v>
      </c>
      <c r="C9" s="5">
        <v>1000</v>
      </c>
      <c r="D9" s="5"/>
      <c r="E9" s="5"/>
      <c r="F9" s="5">
        <v>1000</v>
      </c>
      <c r="G9" s="5"/>
      <c r="H9" s="5"/>
      <c r="I9" s="5"/>
      <c r="J9" s="5"/>
      <c r="K9" s="5"/>
      <c r="L9" s="5"/>
      <c r="M9" s="5"/>
      <c r="N9" s="5"/>
      <c r="O9" s="5"/>
      <c r="P9" s="5"/>
      <c r="Q9" s="5">
        <v>10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>
        <v>100</v>
      </c>
      <c r="AD9" s="5"/>
      <c r="AE9" s="5"/>
      <c r="AF9" s="5"/>
      <c r="AG9" s="5"/>
      <c r="AH9" s="5"/>
      <c r="AI9" s="5"/>
      <c r="AJ9" s="5"/>
      <c r="AK9" s="5"/>
      <c r="AL9" s="5"/>
    </row>
    <row r="10" spans="1:38" x14ac:dyDescent="0.2">
      <c r="A10" s="4" t="s">
        <v>25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>
        <v>110</v>
      </c>
      <c r="AB10" s="5">
        <v>110</v>
      </c>
      <c r="AC10" s="5"/>
      <c r="AD10" s="5"/>
      <c r="AE10" s="5"/>
      <c r="AF10" s="5"/>
      <c r="AG10" s="5"/>
      <c r="AH10" s="5">
        <v>100</v>
      </c>
      <c r="AI10" s="5">
        <v>100</v>
      </c>
      <c r="AJ10" s="5"/>
      <c r="AK10" s="5"/>
      <c r="AL10" s="5"/>
    </row>
    <row r="11" spans="1:38" x14ac:dyDescent="0.2">
      <c r="A11" s="4" t="s">
        <v>81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>
        <v>110</v>
      </c>
      <c r="AB11" s="5">
        <v>110</v>
      </c>
      <c r="AC11" s="5"/>
      <c r="AD11" s="5"/>
      <c r="AE11" s="5"/>
      <c r="AF11" s="5"/>
      <c r="AG11" s="5"/>
      <c r="AH11" s="5">
        <v>100</v>
      </c>
      <c r="AI11" s="5">
        <v>100</v>
      </c>
      <c r="AJ11" s="5"/>
      <c r="AK11" s="5"/>
      <c r="AL11" s="5"/>
    </row>
    <row r="12" spans="1:38" x14ac:dyDescent="0.2">
      <c r="A12" s="4" t="s">
        <v>228</v>
      </c>
      <c r="B12" s="5">
        <v>1000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>
        <v>1010</v>
      </c>
      <c r="N12" s="5">
        <v>1100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>
        <v>100</v>
      </c>
      <c r="AD12" s="5"/>
      <c r="AE12" s="5"/>
      <c r="AF12" s="5"/>
      <c r="AG12" s="5"/>
      <c r="AH12" s="5"/>
      <c r="AI12" s="5"/>
      <c r="AJ12" s="5"/>
      <c r="AK12" s="5"/>
      <c r="AL12" s="5"/>
    </row>
    <row r="13" spans="1:38" x14ac:dyDescent="0.2">
      <c r="A13" s="4" t="s">
        <v>93</v>
      </c>
      <c r="B13" s="5"/>
      <c r="C13" s="5">
        <v>1000</v>
      </c>
      <c r="D13" s="5"/>
      <c r="E13" s="5"/>
      <c r="F13" s="5"/>
      <c r="G13" s="5"/>
      <c r="H13" s="5"/>
      <c r="I13" s="5"/>
      <c r="J13" s="5"/>
      <c r="K13" s="5"/>
      <c r="L13" s="5">
        <v>1000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>
        <v>100</v>
      </c>
      <c r="AG13" s="5"/>
      <c r="AH13" s="5"/>
      <c r="AI13" s="5"/>
      <c r="AJ13" s="5"/>
      <c r="AK13" s="5"/>
      <c r="AL13" s="5"/>
    </row>
    <row r="14" spans="1:38" x14ac:dyDescent="0.2">
      <c r="A14" s="4" t="s">
        <v>12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>
        <v>10</v>
      </c>
      <c r="V14" s="5">
        <v>10</v>
      </c>
      <c r="W14" s="5">
        <v>10</v>
      </c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</row>
    <row r="15" spans="1:38" x14ac:dyDescent="0.2">
      <c r="A15" s="4" t="s">
        <v>136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>
        <v>100</v>
      </c>
      <c r="AE15" s="5">
        <v>100</v>
      </c>
      <c r="AF15" s="5"/>
      <c r="AG15" s="5">
        <v>100</v>
      </c>
      <c r="AH15" s="5"/>
      <c r="AI15" s="5"/>
      <c r="AJ15" s="5"/>
      <c r="AK15" s="5"/>
      <c r="AL15" s="5"/>
    </row>
    <row r="16" spans="1:38" x14ac:dyDescent="0.2">
      <c r="A16" s="4" t="s">
        <v>263</v>
      </c>
      <c r="B16" s="5"/>
      <c r="C16" s="5"/>
      <c r="D16" s="5"/>
      <c r="E16" s="5"/>
      <c r="F16" s="5"/>
      <c r="G16" s="5">
        <v>1000</v>
      </c>
      <c r="H16" s="5"/>
      <c r="I16" s="5">
        <v>1000</v>
      </c>
      <c r="J16" s="5"/>
      <c r="K16" s="5"/>
      <c r="L16" s="5"/>
      <c r="M16" s="5"/>
      <c r="N16" s="5"/>
      <c r="O16" s="5">
        <v>10</v>
      </c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</row>
    <row r="17" spans="1:38" x14ac:dyDescent="0.2">
      <c r="A17" s="4" t="s">
        <v>264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>
        <v>10</v>
      </c>
      <c r="S17" s="5"/>
      <c r="T17" s="5"/>
      <c r="U17" s="5"/>
      <c r="V17" s="5"/>
      <c r="W17" s="5"/>
      <c r="X17" s="5"/>
      <c r="Y17" s="5"/>
      <c r="Z17" s="5">
        <v>10</v>
      </c>
      <c r="AA17" s="5"/>
      <c r="AB17" s="5"/>
      <c r="AC17" s="5"/>
      <c r="AD17" s="5"/>
      <c r="AE17" s="5"/>
      <c r="AF17" s="5"/>
      <c r="AG17" s="5"/>
      <c r="AH17" s="5"/>
      <c r="AI17" s="5"/>
      <c r="AJ17" s="5">
        <v>100</v>
      </c>
      <c r="AK17" s="5"/>
      <c r="AL17" s="5"/>
    </row>
    <row r="18" spans="1:38" x14ac:dyDescent="0.2">
      <c r="A18" s="4" t="s">
        <v>267</v>
      </c>
      <c r="B18" s="5"/>
      <c r="C18" s="5"/>
      <c r="D18" s="5">
        <v>1000</v>
      </c>
      <c r="E18" s="5">
        <v>1000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>
        <v>10</v>
      </c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</row>
    <row r="19" spans="1:38" x14ac:dyDescent="0.2">
      <c r="A19" s="4" t="s">
        <v>356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>
        <v>10</v>
      </c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</row>
    <row r="20" spans="1:38" x14ac:dyDescent="0.2">
      <c r="A20" s="4" t="s">
        <v>171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>
        <v>100</v>
      </c>
      <c r="AL20" s="5"/>
    </row>
    <row r="21" spans="1:38" x14ac:dyDescent="0.2">
      <c r="A21" s="4" t="s">
        <v>265</v>
      </c>
      <c r="B21" s="5"/>
      <c r="C21" s="5"/>
      <c r="D21" s="5"/>
      <c r="E21" s="5"/>
      <c r="F21" s="5"/>
      <c r="G21" s="5"/>
      <c r="H21" s="5"/>
      <c r="I21" s="5"/>
      <c r="J21" s="5">
        <v>1000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</row>
    <row r="22" spans="1:38" x14ac:dyDescent="0.2">
      <c r="A22" s="4" t="s">
        <v>266</v>
      </c>
      <c r="B22" s="5"/>
      <c r="C22" s="5"/>
      <c r="D22" s="5"/>
      <c r="E22" s="5"/>
      <c r="F22" s="5"/>
      <c r="G22" s="5"/>
      <c r="H22" s="5"/>
      <c r="I22" s="5">
        <v>1000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</row>
    <row r="23" spans="1:38" x14ac:dyDescent="0.2">
      <c r="A23" s="4" t="s">
        <v>18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</row>
  </sheetData>
  <conditionalFormatting sqref="B2:AL23">
    <cfRule type="cellIs" dxfId="20" priority="6" operator="equal">
      <formula>1110</formula>
    </cfRule>
    <cfRule type="cellIs" dxfId="19" priority="7" operator="equal">
      <formula>100</formula>
    </cfRule>
    <cfRule type="cellIs" dxfId="18" priority="8" operator="equal">
      <formula>10</formula>
    </cfRule>
    <cfRule type="cellIs" dxfId="17" priority="9" stopIfTrue="1" operator="equal">
      <formula>1000</formula>
    </cfRule>
  </conditionalFormatting>
  <conditionalFormatting sqref="B2:AL23">
    <cfRule type="cellIs" dxfId="16" priority="5" operator="equal">
      <formula>110</formula>
    </cfRule>
  </conditionalFormatting>
  <conditionalFormatting sqref="B2:AL23">
    <cfRule type="cellIs" dxfId="15" priority="4" operator="equal">
      <formula>1010</formula>
    </cfRule>
  </conditionalFormatting>
  <conditionalFormatting sqref="B2">
    <cfRule type="cellIs" dxfId="14" priority="3" operator="equal">
      <formula>1100</formula>
    </cfRule>
  </conditionalFormatting>
  <conditionalFormatting sqref="C2:AL23">
    <cfRule type="cellIs" dxfId="13" priority="2" operator="equal">
      <formula>1100</formula>
    </cfRule>
  </conditionalFormatting>
  <conditionalFormatting sqref="B2:B23">
    <cfRule type="cellIs" dxfId="12" priority="1" operator="equal">
      <formula>1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DLBCL MIRS-GENES</vt:lpstr>
      <vt:lpstr>FL GENES-MIR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a</dc:creator>
  <cp:lastModifiedBy>Poina</cp:lastModifiedBy>
  <dcterms:created xsi:type="dcterms:W3CDTF">2016-09-15T10:21:21Z</dcterms:created>
  <dcterms:modified xsi:type="dcterms:W3CDTF">2017-01-18T07:07:01Z</dcterms:modified>
</cp:coreProperties>
</file>